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autoCompressPictures="0"/>
  <bookViews>
    <workbookView xWindow="480" yWindow="100" windowWidth="23860" windowHeight="13660"/>
  </bookViews>
  <sheets>
    <sheet name="Sheet1" sheetId="1" r:id="rId1"/>
    <sheet name="Sheet2" sheetId="2" r:id="rId2"/>
    <sheet name="Sheet3" sheetId="3" r:id="rId3"/>
  </sheet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984" uniqueCount="712">
  <si>
    <t>Ensembl_ID</t>
  </si>
  <si>
    <t>Gene symbol</t>
  </si>
  <si>
    <t>Gene name</t>
  </si>
  <si>
    <t>Profile</t>
  </si>
  <si>
    <t>Sort</t>
  </si>
  <si>
    <t>ENSMUSG00000043613</t>
  </si>
  <si>
    <t>Mmp3</t>
  </si>
  <si>
    <t>matrix metallopeptidase 3</t>
  </si>
  <si>
    <t>Profile 1</t>
  </si>
  <si>
    <t>ENSMUSG00000001131</t>
  </si>
  <si>
    <t>Timp1</t>
  </si>
  <si>
    <t>tissue inhibitor of metalloproteinase 1</t>
  </si>
  <si>
    <t>Inhibitor of metalloproteinases.</t>
  </si>
  <si>
    <t>ENSMUSG00000027750</t>
  </si>
  <si>
    <t>Postn</t>
  </si>
  <si>
    <t>periostin, osteoblast specific factor</t>
  </si>
  <si>
    <t>ENSMUSG00000028238</t>
  </si>
  <si>
    <t>Atp6v0d2</t>
  </si>
  <si>
    <t>ATPase, H+ transporting, lysosomal V0 subunit D2</t>
  </si>
  <si>
    <t>ENSMUSG00000026072</t>
  </si>
  <si>
    <t>Il1r1</t>
  </si>
  <si>
    <t>interleukin 1 receptor, type I</t>
  </si>
  <si>
    <t>ENSMUSG00000025044</t>
  </si>
  <si>
    <t>Msr1</t>
  </si>
  <si>
    <t>macrophage scavenger receptor 1</t>
  </si>
  <si>
    <t>ENSMUSG00000041324</t>
  </si>
  <si>
    <t>Inhba</t>
  </si>
  <si>
    <t>inhibin beta-A</t>
  </si>
  <si>
    <t>ENSMUSG00000025921</t>
  </si>
  <si>
    <t>Rdh10</t>
  </si>
  <si>
    <t>retinol dehydrogenase 10 (all-trans)</t>
  </si>
  <si>
    <t>NA</t>
  </si>
  <si>
    <t>ENSMUSG00000040552</t>
  </si>
  <si>
    <t>C3ar1</t>
  </si>
  <si>
    <t>complement component 3a receptor 1</t>
  </si>
  <si>
    <t>ENSMUSG00000027398</t>
  </si>
  <si>
    <t>Il1b</t>
  </si>
  <si>
    <t>interleukin 1 beta</t>
  </si>
  <si>
    <t>ENSMUSG00000041959</t>
  </si>
  <si>
    <t>S100a10</t>
  </si>
  <si>
    <t>S100 calcium binding protein A10 (calpactin)</t>
  </si>
  <si>
    <t>ENSMUSG00000057113</t>
  </si>
  <si>
    <t>Npm1</t>
  </si>
  <si>
    <t>nucleophosmin 1</t>
  </si>
  <si>
    <t>ENSMUSG00000024529</t>
  </si>
  <si>
    <t>Lox</t>
  </si>
  <si>
    <t>lysyl oxidase</t>
  </si>
  <si>
    <t>ENSMUSG00000021190</t>
  </si>
  <si>
    <t>Lgmn</t>
  </si>
  <si>
    <t>legumain</t>
  </si>
  <si>
    <t>ENSMUSG00000017737</t>
  </si>
  <si>
    <t>Mmp9</t>
  </si>
  <si>
    <t>matrix metallopeptidase 9</t>
  </si>
  <si>
    <t>ENSMUSG00000021109</t>
  </si>
  <si>
    <t>Hif1a</t>
  </si>
  <si>
    <t>hypoxia inducible factor 1, alpha subunit</t>
  </si>
  <si>
    <t>ENSMUSG00000058715</t>
  </si>
  <si>
    <t>Fcer1g</t>
  </si>
  <si>
    <t>Fc receptor, IgE, high affinity I, gamma polypeptide</t>
  </si>
  <si>
    <t>ENSMUSG00000030579</t>
  </si>
  <si>
    <t>Tyrobp</t>
  </si>
  <si>
    <t>TYRO protein tyrosine kinase binding protein</t>
  </si>
  <si>
    <t>ENSMUSG00000031548</t>
  </si>
  <si>
    <t>Sfrp1</t>
  </si>
  <si>
    <t>secreted frizzled-related protein 1</t>
  </si>
  <si>
    <t>ENSMUSG00000027995</t>
  </si>
  <si>
    <t>Tlr2</t>
  </si>
  <si>
    <t>toll-like receptor 2</t>
  </si>
  <si>
    <t>ENSMUSG00000024085</t>
  </si>
  <si>
    <t>Man2a1</t>
  </si>
  <si>
    <t>mannosidase 2, alpha 1</t>
  </si>
  <si>
    <t>ENSMUSG00000032359</t>
  </si>
  <si>
    <t>Ctsh</t>
  </si>
  <si>
    <t>cathepsin H</t>
  </si>
  <si>
    <t>ENSMUSG00000038642</t>
  </si>
  <si>
    <t>Ctss</t>
  </si>
  <si>
    <t>cathepsin S</t>
  </si>
  <si>
    <t>ENSMUSG00000024164</t>
  </si>
  <si>
    <t>C3</t>
  </si>
  <si>
    <t>complement component 3</t>
  </si>
  <si>
    <t>ENSMUSG00000049103</t>
  </si>
  <si>
    <t>Ccr2</t>
  </si>
  <si>
    <t>chemokine (C-C motif) receptor 2</t>
  </si>
  <si>
    <t>ENSMUSG00000000982</t>
  </si>
  <si>
    <t>Ccl3 (CCL3L1/3)</t>
  </si>
  <si>
    <t>CCL3L1, CCL3L3 (Hs), Mm orthologue: Ccl3</t>
  </si>
  <si>
    <t>ENSMUSG00000027996</t>
  </si>
  <si>
    <t>Sfrp2</t>
  </si>
  <si>
    <t>secreted frizzled-related protein 2</t>
  </si>
  <si>
    <t>ENSMUSG00000015839</t>
  </si>
  <si>
    <t>Nfe2l2</t>
  </si>
  <si>
    <t>nuclear factor, erythroid derived 2, like 2</t>
  </si>
  <si>
    <t>ENSMUSG00000022094</t>
  </si>
  <si>
    <t>Slc39a14</t>
  </si>
  <si>
    <t>solute carrier family 39 (zinc transporter), member 14</t>
  </si>
  <si>
    <t>ENSMUSG00000028364</t>
  </si>
  <si>
    <t>Tnc</t>
  </si>
  <si>
    <t>Tenascin C</t>
  </si>
  <si>
    <t>ENSMUSG00000021665</t>
  </si>
  <si>
    <t>Hexb</t>
  </si>
  <si>
    <t>hexosaminidase B</t>
  </si>
  <si>
    <t>ENSMUSG00000042228</t>
  </si>
  <si>
    <t>Lyn</t>
  </si>
  <si>
    <t>Yamaguchi sarcoma viral (v-yes-1) oncogene homolog</t>
  </si>
  <si>
    <t>ENSMUSG00000032562</t>
  </si>
  <si>
    <t>Gnai2</t>
  </si>
  <si>
    <t>guanine nucleotide binding protein (G protein), alpha inhibiting 2</t>
  </si>
  <si>
    <t>ENSMUSG00000032369</t>
  </si>
  <si>
    <t>Plscr1</t>
  </si>
  <si>
    <t>phospholipid scramblase 1</t>
  </si>
  <si>
    <t>ENSMUSG00000024909</t>
  </si>
  <si>
    <t>Efemp2</t>
  </si>
  <si>
    <t>epidermal growth factor-containing fibulin-like extracellular matrix protein 2</t>
  </si>
  <si>
    <t>ENSMUSG00000032431</t>
  </si>
  <si>
    <t>Crtap</t>
  </si>
  <si>
    <t>cartilage associated protein</t>
  </si>
  <si>
    <t>ENSMUSG00000028583</t>
  </si>
  <si>
    <t>Pdpn</t>
  </si>
  <si>
    <t>podoplanin</t>
  </si>
  <si>
    <t>ENSMUSG00000039519</t>
  </si>
  <si>
    <t>Cyp7b1</t>
  </si>
  <si>
    <t>cytochrome P450, family 7, subfamily b, polypeptide 1</t>
  </si>
  <si>
    <t>ENSMUSG00000034663</t>
  </si>
  <si>
    <t>Bmp2k</t>
  </si>
  <si>
    <t>BMP2 inducible kinase</t>
  </si>
  <si>
    <t>ENSMUSG00000036356</t>
  </si>
  <si>
    <t>Csgalnact1</t>
  </si>
  <si>
    <t>chondroitin sulfate N-acetylgalactosaminyltransferase 1</t>
  </si>
  <si>
    <t>ENSMUSG00000079227</t>
  </si>
  <si>
    <t>Ccr5</t>
  </si>
  <si>
    <t>chemokine (C-C motif) receptor 5</t>
  </si>
  <si>
    <t>ENSMUSG00000031871</t>
  </si>
  <si>
    <t>Cdh5</t>
  </si>
  <si>
    <t>cadherin 5</t>
  </si>
  <si>
    <t>ENSMUSG00000021939</t>
  </si>
  <si>
    <t>Ctsb</t>
  </si>
  <si>
    <t>cathepsin B</t>
  </si>
  <si>
    <t>ENSMUSG00000026725</t>
  </si>
  <si>
    <t>Tnn</t>
  </si>
  <si>
    <t>Tenascin N</t>
  </si>
  <si>
    <t>ENSMUSG00000025232</t>
  </si>
  <si>
    <t>Hexa</t>
  </si>
  <si>
    <t>hexosaminidase A</t>
  </si>
  <si>
    <t>ENSMUSG00000021756</t>
  </si>
  <si>
    <t>Il6st</t>
  </si>
  <si>
    <t>interleukin 6 signal transducer</t>
  </si>
  <si>
    <t>ENSMUSG00000049130</t>
  </si>
  <si>
    <t>C5ar1</t>
  </si>
  <si>
    <t>complement component 5a receptor 1</t>
  </si>
  <si>
    <t>ENSMUSG00000016918</t>
  </si>
  <si>
    <t>Sulf1</t>
  </si>
  <si>
    <t>sulfatase 1</t>
  </si>
  <si>
    <t>ENSMUSG00000031309</t>
  </si>
  <si>
    <t>Rps6ka3</t>
  </si>
  <si>
    <t>ribosomal protein S6 kinase polypeptide 3</t>
  </si>
  <si>
    <t>ENSMUSG00000002103</t>
  </si>
  <si>
    <t>Acp2</t>
  </si>
  <si>
    <t>acid phosphatase 2, lysosomal</t>
  </si>
  <si>
    <t>ENSMUSG00000024810</t>
  </si>
  <si>
    <t>Il33</t>
  </si>
  <si>
    <t>interleukin 33</t>
  </si>
  <si>
    <t>ENSMUSG00000022967</t>
  </si>
  <si>
    <t>Ifnar1</t>
  </si>
  <si>
    <t>interferon (alpha and beta) receptor 1</t>
  </si>
  <si>
    <t>ENSMUSG00000028370</t>
  </si>
  <si>
    <t>Pappa</t>
  </si>
  <si>
    <t>pregnancy-associated plasma protein A</t>
  </si>
  <si>
    <t>ENSMUSG00000026288</t>
  </si>
  <si>
    <t>Inpp5d</t>
  </si>
  <si>
    <t>inositol polyphosphate-5-phosphatase D</t>
  </si>
  <si>
    <t>ENSMUSG00000034394</t>
  </si>
  <si>
    <t>Lif</t>
  </si>
  <si>
    <t>leukemia inhibitory factor</t>
  </si>
  <si>
    <t>ENSMUSG00000032640</t>
  </si>
  <si>
    <t>Chsy1</t>
  </si>
  <si>
    <t>chondroitin sulfate synthase 1</t>
  </si>
  <si>
    <t>ENSMUSG00000025355</t>
  </si>
  <si>
    <t>Mmp19</t>
  </si>
  <si>
    <t>matrix metallopeptidase 19</t>
  </si>
  <si>
    <t>ENSMUSG00000067336</t>
  </si>
  <si>
    <t>Bmpr2</t>
  </si>
  <si>
    <t>bone morphogenic protein receptor, type II (serine/threonine kinase)</t>
  </si>
  <si>
    <t>ENSMUSG00000019122</t>
  </si>
  <si>
    <t>Ccl9</t>
  </si>
  <si>
    <t>chemokine (C-C motif) ligand 9</t>
  </si>
  <si>
    <t>ENSMUSG00000045382</t>
  </si>
  <si>
    <t>Cxcr4</t>
  </si>
  <si>
    <t>chemokine (C-X-C motif) receptor 4</t>
  </si>
  <si>
    <t>ENSMUSG00000022303</t>
  </si>
  <si>
    <t>Dcstamp (Tm7sf4)</t>
  </si>
  <si>
    <t>dendrocyte expressed seven transmembrane protein</t>
  </si>
  <si>
    <t>ENSMUSG00000022098</t>
  </si>
  <si>
    <t>Bmp1</t>
  </si>
  <si>
    <t>bone morphogenetic protein 1</t>
  </si>
  <si>
    <t>ENSMUSG00000044674</t>
  </si>
  <si>
    <t>Fzd1</t>
  </si>
  <si>
    <t>frizzled homolog 1 (Drosophila)</t>
  </si>
  <si>
    <t>ENSMUSG00000027358</t>
  </si>
  <si>
    <t>Bmp2</t>
  </si>
  <si>
    <t>bone morphogenetic protein 2</t>
  </si>
  <si>
    <t>ENSMUSG00000026193</t>
  </si>
  <si>
    <t>Fn1</t>
  </si>
  <si>
    <t>Fibronectin</t>
  </si>
  <si>
    <t>ENSMUSG00000026836</t>
  </si>
  <si>
    <t>Acvr1</t>
  </si>
  <si>
    <t>activin A receptor, type 1</t>
  </si>
  <si>
    <t>ENSMUSG00000021540</t>
  </si>
  <si>
    <t>smad5</t>
  </si>
  <si>
    <t>MAD homolog 5 (Drosophila)</t>
  </si>
  <si>
    <t>ENSMUSG00000024515</t>
  </si>
  <si>
    <t>Smad4</t>
  </si>
  <si>
    <t>MAD homolog 4 (Drosophila)</t>
  </si>
  <si>
    <t>ENSMUSG00000050578</t>
  </si>
  <si>
    <t>Mmp13</t>
  </si>
  <si>
    <t>matrix metallopeptidase 13</t>
  </si>
  <si>
    <t>Profile 2</t>
  </si>
  <si>
    <t>ENSMUSG00000028111</t>
  </si>
  <si>
    <t>Ctsk</t>
  </si>
  <si>
    <t>cathepsin K</t>
  </si>
  <si>
    <t>ENSMUSG00000054196</t>
  </si>
  <si>
    <t>Cthrc1</t>
  </si>
  <si>
    <t>collagen triple helix repeat containing 1</t>
  </si>
  <si>
    <t>ENSMUSG00000032332</t>
  </si>
  <si>
    <t>Col12a1</t>
  </si>
  <si>
    <t>collagen, type XII, alpha 1</t>
  </si>
  <si>
    <t>ENSMUSG00000029304</t>
  </si>
  <si>
    <t>Spp1</t>
  </si>
  <si>
    <t>secreted phosphoprotein 1</t>
  </si>
  <si>
    <t>ENSMUSG00000036446</t>
  </si>
  <si>
    <t>Lum</t>
  </si>
  <si>
    <t>lumican</t>
  </si>
  <si>
    <t>ENSMUSG00000021390</t>
  </si>
  <si>
    <t xml:space="preserve">osteoglycin </t>
  </si>
  <si>
    <t>ENSMUSG00000029838</t>
  </si>
  <si>
    <t>Ptn</t>
  </si>
  <si>
    <t>pleiotrophin</t>
  </si>
  <si>
    <t>ENSMUSG00000030218</t>
  </si>
  <si>
    <t>Mgp</t>
  </si>
  <si>
    <t>matrix Gla protein</t>
  </si>
  <si>
    <t>ENSMUSG00000037370</t>
  </si>
  <si>
    <t>Enpp1</t>
  </si>
  <si>
    <t>ectonucleotide pyrophosphatase/phosphodiesterase 1</t>
  </si>
  <si>
    <t>ENSMUSG00000021613</t>
  </si>
  <si>
    <t>Hapln1</t>
  </si>
  <si>
    <t>hyaluronan and proteoglycan link protein 1</t>
  </si>
  <si>
    <t>ENSMUSG00000066551</t>
  </si>
  <si>
    <t>Hmgb1</t>
  </si>
  <si>
    <t>high mobility group box 1</t>
  </si>
  <si>
    <t>Cytokine, which triggers arthritis and bone erosion in RA.</t>
  </si>
  <si>
    <t>ENSMUSG00000000957</t>
  </si>
  <si>
    <t>Mmp14</t>
  </si>
  <si>
    <t>matrix metallopeptidase 14 (membrane-inserted)</t>
  </si>
  <si>
    <t>ENSMUSG00000057457</t>
  </si>
  <si>
    <t>Phex</t>
  </si>
  <si>
    <t>phosphate regulating gene with homologies to endopeptidases on the X chromosome (hypophosphatemia, vitamin D resistant rickets)</t>
  </si>
  <si>
    <t>ENSMUSG00000074483</t>
  </si>
  <si>
    <t>Bglap1</t>
  </si>
  <si>
    <t>bone gamma carboxyglutamate protein</t>
  </si>
  <si>
    <t>ENSMUSG00000020053</t>
  </si>
  <si>
    <t>Igf1</t>
  </si>
  <si>
    <t>insulin-like growth factor 1</t>
  </si>
  <si>
    <t>Growth factor positively regulating bone formation. Regulates bone mineral density.</t>
  </si>
  <si>
    <t>ENSMUSG00000048661</t>
  </si>
  <si>
    <t>Lemd3</t>
  </si>
  <si>
    <t>LEM domain containing 3</t>
  </si>
  <si>
    <t>ENSMUSG00000018593</t>
  </si>
  <si>
    <t>Sparc</t>
  </si>
  <si>
    <t>secreted acidic cysteine rich glycoprotein</t>
  </si>
  <si>
    <t>ENSMUSG00000028864</t>
  </si>
  <si>
    <t>Hgf</t>
  </si>
  <si>
    <t>hepatocyte growth factor</t>
  </si>
  <si>
    <t>ENSMUSG00000022797</t>
  </si>
  <si>
    <t>Tfrc</t>
  </si>
  <si>
    <t>transferrin receptor</t>
  </si>
  <si>
    <t>ENSMUSG00000078190</t>
  </si>
  <si>
    <t>Dnm3os</t>
  </si>
  <si>
    <t>dynamin 3, opposite strand</t>
  </si>
  <si>
    <t>ENSMUSG00000016481</t>
  </si>
  <si>
    <t>Cr1l</t>
  </si>
  <si>
    <t>complement component (3b/4b) receptor 1-like</t>
  </si>
  <si>
    <t>ENSMUSG00000032383</t>
  </si>
  <si>
    <t>Ppib</t>
  </si>
  <si>
    <t>peptidylprolyl isomerase B</t>
  </si>
  <si>
    <t>ENSMUSG00000018363</t>
  </si>
  <si>
    <t>Smurf2</t>
  </si>
  <si>
    <t>SMAD specific E3 ubiquitin protein ligase 2</t>
  </si>
  <si>
    <t>ENSMUSG00000029661</t>
  </si>
  <si>
    <t>Col1a2</t>
  </si>
  <si>
    <t>collagen, type I, alpha 2</t>
  </si>
  <si>
    <t>ENSMUSG00000001506</t>
  </si>
  <si>
    <t>Col1a1</t>
  </si>
  <si>
    <t>collagen, type I, alpha 1</t>
  </si>
  <si>
    <t>ENSMUSG00000027239</t>
  </si>
  <si>
    <t>Mdk</t>
  </si>
  <si>
    <t>midkine</t>
  </si>
  <si>
    <t>ENSMUSG00000031375</t>
  </si>
  <si>
    <t>Bgn</t>
  </si>
  <si>
    <t>biglycan</t>
  </si>
  <si>
    <t>ENSMUSG00000039883</t>
  </si>
  <si>
    <t>Lrrc17</t>
  </si>
  <si>
    <t>leucine rich repeat containing 17</t>
  </si>
  <si>
    <t>ENSMUSG00000022261</t>
  </si>
  <si>
    <t>Sdc2</t>
  </si>
  <si>
    <t>syndecan 2</t>
  </si>
  <si>
    <t>ENSMUSG00000024563</t>
  </si>
  <si>
    <t>Smad2</t>
  </si>
  <si>
    <t>MAD homolog 2 (Drosophila)</t>
  </si>
  <si>
    <t>ENSMUSG00000029267</t>
  </si>
  <si>
    <t>Mtf2</t>
  </si>
  <si>
    <t>metal response element binding transcription factor 2</t>
  </si>
  <si>
    <t>ENSMUSG00000046743</t>
  </si>
  <si>
    <t>Fat4</t>
  </si>
  <si>
    <t>FAT tumor suppressor homolog 4 (Drosophila)</t>
  </si>
  <si>
    <t>Development of endochondral bone formation.</t>
  </si>
  <si>
    <t>ENSMUSG00000048546</t>
  </si>
  <si>
    <t>Tob2</t>
  </si>
  <si>
    <t>transducer of ERBB2, 2</t>
  </si>
  <si>
    <t>ENSMUSG00000021796</t>
  </si>
  <si>
    <t>Bmpr1a</t>
  </si>
  <si>
    <t>bone morphogenetic protein receptor, type 1A</t>
  </si>
  <si>
    <t>ENSMUSG00000053477</t>
  </si>
  <si>
    <t>Tcf4</t>
  </si>
  <si>
    <t>T-cell factor 4</t>
  </si>
  <si>
    <t>ENSMUSG00000060284</t>
  </si>
  <si>
    <t>Sp7</t>
  </si>
  <si>
    <t>Sp7 transcription factor 7</t>
  </si>
  <si>
    <t xml:space="preserve">Transcription factor with a critical role in osteoblast differentiation. </t>
  </si>
  <si>
    <t>ENSMUSG00000032384</t>
  </si>
  <si>
    <t>Csnk1g1</t>
  </si>
  <si>
    <t>casein kinase 1, gamma 1</t>
  </si>
  <si>
    <t>Kinase involved in phosphorylation of β-catenin.</t>
  </si>
  <si>
    <t>ENSMUSG00000025489</t>
  </si>
  <si>
    <t>Ifitm5</t>
  </si>
  <si>
    <t>interferon induced transmembrane protein 5</t>
  </si>
  <si>
    <t xml:space="preserve">Expressed in OB and involved in mineralisation.  </t>
  </si>
  <si>
    <t>ENSMUSG00000052155</t>
  </si>
  <si>
    <t>Acvr2a</t>
  </si>
  <si>
    <t>activin receptor IIA</t>
  </si>
  <si>
    <t>ENSMUSG00000030772</t>
  </si>
  <si>
    <t>Dkk3</t>
  </si>
  <si>
    <t>dickkopf homolog 3 (Xenopus laevis)</t>
  </si>
  <si>
    <t>ENSMUSG00000029306</t>
  </si>
  <si>
    <t>Ibsp</t>
  </si>
  <si>
    <t>integrin binding sialoprotein</t>
  </si>
  <si>
    <t>Profile 3</t>
  </si>
  <si>
    <t>ENSMUSG00000039476</t>
  </si>
  <si>
    <t>Prrx2</t>
  </si>
  <si>
    <t>paired related homeobox 2</t>
  </si>
  <si>
    <t>ENSMUSG00000024182</t>
  </si>
  <si>
    <t>Axin1</t>
  </si>
  <si>
    <t>ENSMUSG00000039153</t>
  </si>
  <si>
    <t>Runx2</t>
  </si>
  <si>
    <t>runt related transcription factor 2</t>
  </si>
  <si>
    <t>ENSMUSG00000027555</t>
  </si>
  <si>
    <t>Car13</t>
  </si>
  <si>
    <t>carbonic anhydrase 13</t>
  </si>
  <si>
    <t>Profile 4</t>
  </si>
  <si>
    <t>ENSMUSG00000021670</t>
  </si>
  <si>
    <t>Hmgcr</t>
  </si>
  <si>
    <t>3-hydroxy-3-methylglutaryl-Coenzyme A reductase</t>
  </si>
  <si>
    <t>ENSMUSG00000073563</t>
  </si>
  <si>
    <t>Csnk1g3</t>
  </si>
  <si>
    <t>casein kinase 1, gamma 3</t>
  </si>
  <si>
    <t>ENSMUSG00000007989</t>
  </si>
  <si>
    <t>Fzd3</t>
  </si>
  <si>
    <t>frizzled homolog 3 (Drosophila)</t>
  </si>
  <si>
    <t>ENSMUSG00000022812</t>
  </si>
  <si>
    <t>Gsk3b</t>
  </si>
  <si>
    <t>glycogen synthase kinase 3 beta</t>
  </si>
  <si>
    <t>ENSMUSG00000030201</t>
  </si>
  <si>
    <t>lrp6</t>
  </si>
  <si>
    <t>low density lipoprotein receptor-related protein 6</t>
  </si>
  <si>
    <t>ENSMUSG00000001348</t>
  </si>
  <si>
    <t>Acp5</t>
  </si>
  <si>
    <t>acid phosphatase 5, tartrate resistant</t>
  </si>
  <si>
    <t>Profile 5</t>
  </si>
  <si>
    <t>ENSMUSG00000028048</t>
  </si>
  <si>
    <t>Gba</t>
  </si>
  <si>
    <t>glucosidase, beta, acid</t>
  </si>
  <si>
    <t>ENSMUSG00000032508</t>
  </si>
  <si>
    <t>Myd88</t>
  </si>
  <si>
    <t>myeloid differentiation primary response gene 88</t>
  </si>
  <si>
    <t>ENSMUSG00000006932</t>
  </si>
  <si>
    <t>Ctnnb1</t>
  </si>
  <si>
    <t>catenin (cadherin associated protein), beta 1</t>
  </si>
  <si>
    <t>The encoded protein is a key downstream component of the WNT pathway. Interacts with transcription factors LEF/TCF to induce transcription of WNT signalling target genes in OB.</t>
  </si>
  <si>
    <t>ENSMUSG00000000532</t>
  </si>
  <si>
    <t>Acvr1b</t>
  </si>
  <si>
    <t>activin A receptor, type 1B</t>
  </si>
  <si>
    <t>ENSMUSG00000005871</t>
  </si>
  <si>
    <t>Apc</t>
  </si>
  <si>
    <t xml:space="preserve">adenomatosis polyposis coli </t>
  </si>
  <si>
    <t>ENSMUSG00000038239</t>
  </si>
  <si>
    <t>Hrc</t>
  </si>
  <si>
    <t>histidine rich calcium binding protein</t>
  </si>
  <si>
    <t>Profile 6</t>
  </si>
  <si>
    <t>ENSMUSG00000004558</t>
  </si>
  <si>
    <t>Ndrg2</t>
  </si>
  <si>
    <t>N-myc downstream regulated gene 2</t>
  </si>
  <si>
    <t>ENSMUSG00000030592</t>
  </si>
  <si>
    <t>Ryr1</t>
  </si>
  <si>
    <t>ryanodine receptor 1, skeletal muscle</t>
  </si>
  <si>
    <t>ENSMUSG00000019577</t>
  </si>
  <si>
    <t>Pdk4</t>
  </si>
  <si>
    <t>pyruvate dehydrogenase kinase, isoenzyme 4</t>
  </si>
  <si>
    <t>ENSMUSG00000027559</t>
  </si>
  <si>
    <t>Car3</t>
  </si>
  <si>
    <t>carbonic anhydrase 3</t>
  </si>
  <si>
    <t>ENSMUSG00000015568</t>
  </si>
  <si>
    <t>Lpl</t>
  </si>
  <si>
    <t>lipoprotein lipase</t>
  </si>
  <si>
    <t>ENSMUSG00000007097</t>
  </si>
  <si>
    <t>Atp1a2</t>
  </si>
  <si>
    <t>ATPase, Na+/K+ transporting, alpha 2 polypeptide</t>
  </si>
  <si>
    <t>ENSMUSG00000030546</t>
  </si>
  <si>
    <t>Plin1</t>
  </si>
  <si>
    <t>perilipin 1</t>
  </si>
  <si>
    <t>ENSMUSG00000026879</t>
  </si>
  <si>
    <t>Gsn</t>
  </si>
  <si>
    <t>gelsolin</t>
  </si>
  <si>
    <t>ENSMUSG00000020963</t>
  </si>
  <si>
    <t>Tshr</t>
  </si>
  <si>
    <t>thyroid stimulating hormone receptor</t>
  </si>
  <si>
    <t>ENSMUSG00000001494</t>
  </si>
  <si>
    <t>Sost</t>
  </si>
  <si>
    <t>sclerostin</t>
  </si>
  <si>
    <t>ENSMUSG00000022878</t>
  </si>
  <si>
    <t>Adipoq</t>
  </si>
  <si>
    <t>adiponectin, C1Q and collagen domain containing</t>
  </si>
  <si>
    <t>ENSMUSG00000009097</t>
  </si>
  <si>
    <t>Tbx1</t>
  </si>
  <si>
    <t>T-box 1</t>
  </si>
  <si>
    <t>ENSMUSG00000036867</t>
  </si>
  <si>
    <t>smad6</t>
  </si>
  <si>
    <t>SMAD homolog 6 (Drosophila)</t>
  </si>
  <si>
    <t>ENSMUSG00000021835</t>
  </si>
  <si>
    <t>Bmp4</t>
  </si>
  <si>
    <t>bone morphogenetic protein 4</t>
  </si>
  <si>
    <t>ENSMUSG00000039004</t>
  </si>
  <si>
    <t>Bmp6</t>
  </si>
  <si>
    <t>bone morphogenetic protein 6</t>
  </si>
  <si>
    <t>ENSMUSG00000002944</t>
  </si>
  <si>
    <t>Cd36</t>
  </si>
  <si>
    <t>CD36 antigen</t>
  </si>
  <si>
    <t>ENSMUSG00000027985</t>
  </si>
  <si>
    <t>Lef1</t>
  </si>
  <si>
    <t>lymphoid enhancer binding factor 1</t>
  </si>
  <si>
    <t>ENSMUSG00000000142</t>
  </si>
  <si>
    <t>Axin2</t>
  </si>
  <si>
    <t>ENSMUSG00000006958</t>
  </si>
  <si>
    <t>Chrd</t>
  </si>
  <si>
    <t>Chordin</t>
  </si>
  <si>
    <t>ENSMUSG00000029071</t>
  </si>
  <si>
    <t>Dvl1</t>
  </si>
  <si>
    <t>dishevelled, dsh homolog 1 (Drosophila)</t>
  </si>
  <si>
    <t>ENSMUSG00000066366</t>
  </si>
  <si>
    <t>Serpina1a</t>
  </si>
  <si>
    <t>serine (or cysteine) peptidase inhibitor, clade A, member 1A</t>
  </si>
  <si>
    <t>Expressed by OB and may inhibit haematopoietic stem cell mobilisation.</t>
  </si>
  <si>
    <t>profile 7</t>
  </si>
  <si>
    <t>ENSMUSG00000062329</t>
  </si>
  <si>
    <t>Cytl1</t>
  </si>
  <si>
    <t>cytokine-like 1</t>
  </si>
  <si>
    <t>ENSMUSG00000035923</t>
  </si>
  <si>
    <t>Myf6</t>
  </si>
  <si>
    <t>myogenic factor 6</t>
  </si>
  <si>
    <t>ENSMUSG00000035105</t>
  </si>
  <si>
    <t>Egln3</t>
  </si>
  <si>
    <t>EGL nine homolog 3 (C. elegans)</t>
  </si>
  <si>
    <t>ENSMUSG00000015843</t>
  </si>
  <si>
    <t>Rxrg</t>
  </si>
  <si>
    <t>retinoid X receptor gamma</t>
  </si>
  <si>
    <t>ENSMUSG00000025509</t>
  </si>
  <si>
    <t>Pnpla2</t>
  </si>
  <si>
    <t>patatin-like phospholipase domain containing 2</t>
  </si>
  <si>
    <t>ENSMUSG00000022528</t>
  </si>
  <si>
    <t>Hes1</t>
  </si>
  <si>
    <t>hairy and enhancer of split 1 (Drosophila)</t>
  </si>
  <si>
    <t>ENSMUSG00000029361</t>
  </si>
  <si>
    <t>Nos1</t>
  </si>
  <si>
    <t>nitric oxide synthase 1, neuronal</t>
  </si>
  <si>
    <t>ENSMUSG00000022382</t>
  </si>
  <si>
    <t>Wnt7b</t>
  </si>
  <si>
    <t>wingless related MMTV integration site 7b</t>
  </si>
  <si>
    <t>ENSMUSG00000018604</t>
  </si>
  <si>
    <t>Tbx3</t>
  </si>
  <si>
    <t>T-box 3</t>
  </si>
  <si>
    <t>ENSMUSG00000030093</t>
  </si>
  <si>
    <t>Wnt7a</t>
  </si>
  <si>
    <t>wingless related MMTV integration site 7a</t>
  </si>
  <si>
    <t>ENSMUSG00000061393</t>
  </si>
  <si>
    <t>Acvr2b</t>
  </si>
  <si>
    <t>activin receptor IIB</t>
  </si>
  <si>
    <t>ENSMUSG00000029335</t>
  </si>
  <si>
    <t>Bmp3</t>
  </si>
  <si>
    <t>bone morphogenetic protein 3</t>
  </si>
  <si>
    <t>ENSMUSG00000015829</t>
  </si>
  <si>
    <t>Tnr</t>
  </si>
  <si>
    <t>Tenascin R</t>
  </si>
  <si>
    <t>ENSMUSG00000038780</t>
  </si>
  <si>
    <t>Smurf1</t>
  </si>
  <si>
    <t>SMAD specific E3 ubiquitin protein ligase 1</t>
  </si>
  <si>
    <t>ENSMUSG00000032942</t>
  </si>
  <si>
    <t>Ucp3</t>
  </si>
  <si>
    <t>uncoupling protein 3 (mitochondrial, proton carrier)</t>
  </si>
  <si>
    <t xml:space="preserve">Expressed in chondrocytes, where it regulates induction of apoptosis. Its expression is dependent on Hif1a. </t>
  </si>
  <si>
    <t>Profile 8</t>
  </si>
  <si>
    <t>ENSMUSG00000018263</t>
  </si>
  <si>
    <t>Tbx5</t>
  </si>
  <si>
    <t>T-box 5</t>
  </si>
  <si>
    <t>ENSMUSG00000048616</t>
  </si>
  <si>
    <t>Nog</t>
  </si>
  <si>
    <t>Noggin</t>
  </si>
  <si>
    <t>ENSMUSG00000056978</t>
  </si>
  <si>
    <t>Hamp2</t>
  </si>
  <si>
    <t>hepcidin antimicrobial peptide 2</t>
  </si>
  <si>
    <t>Profile 9</t>
  </si>
  <si>
    <t>ENSMUSG00000050440</t>
  </si>
  <si>
    <t>Hamp</t>
  </si>
  <si>
    <t>hepcidin antimicrobial peptide</t>
  </si>
  <si>
    <t>ENSMUSG00000053863</t>
  </si>
  <si>
    <t>Mepe</t>
  </si>
  <si>
    <t>matrix extracellular phosphoglycoprotein with ASARM motif (bone)</t>
  </si>
  <si>
    <t>ENSMUSG00000024868</t>
  </si>
  <si>
    <t>Dkk1</t>
  </si>
  <si>
    <t>dickkopf homolog 1 (Xenopus laevis)</t>
  </si>
  <si>
    <t>ENSMUSG00000027253</t>
  </si>
  <si>
    <t>Lrp4</t>
  </si>
  <si>
    <t>low density lipoprotein receptor-related protein 4</t>
  </si>
  <si>
    <t>ENSMUSG00000029307</t>
  </si>
  <si>
    <t>Dmp1</t>
  </si>
  <si>
    <t>dentin matrix protein 1</t>
  </si>
  <si>
    <t>ENSMUSG00000008999</t>
  </si>
  <si>
    <t>Bmp7</t>
  </si>
  <si>
    <t>bone morphogenetic protein 7</t>
  </si>
  <si>
    <t>ENSMUSG00000024913</t>
  </si>
  <si>
    <t>lrp5</t>
  </si>
  <si>
    <t>low density lipoprotein receptor-related protein 5</t>
  </si>
  <si>
    <t>ENSMUSG00000028031</t>
  </si>
  <si>
    <t>Dkk2</t>
  </si>
  <si>
    <t>dickkopf homolog 2 (Xenopus laevis)</t>
  </si>
  <si>
    <t>ENSMUSG00000020167</t>
  </si>
  <si>
    <t>Tcf3</t>
  </si>
  <si>
    <t>T-cell factor 3</t>
  </si>
  <si>
    <t>ENSMUSG00000021765</t>
  </si>
  <si>
    <t>Fst</t>
  </si>
  <si>
    <t>Follistatin</t>
  </si>
  <si>
    <t>ENSMUSG00000052430</t>
  </si>
  <si>
    <t>Bmpr1b</t>
  </si>
  <si>
    <t>bone morphogenetic protein receptor, type 1B</t>
  </si>
  <si>
    <t>ENSMUSG00000022206</t>
  </si>
  <si>
    <t>Npr3</t>
  </si>
  <si>
    <t>natriuretic peptide receptor 3</t>
  </si>
  <si>
    <t>Profile 10</t>
  </si>
  <si>
    <t>ENSMUSG00000022996</t>
  </si>
  <si>
    <t>Wnt 10b</t>
  </si>
  <si>
    <t>wingless related MMTV integration site 10b</t>
  </si>
  <si>
    <r>
      <t>Ctrl (Log</t>
    </r>
    <r>
      <rPr>
        <b/>
        <vertAlign val="subscript"/>
        <sz val="11"/>
        <color theme="1"/>
        <rFont val="Calibri"/>
        <family val="2"/>
        <scheme val="minor"/>
      </rPr>
      <t>2</t>
    </r>
    <r>
      <rPr>
        <b/>
        <sz val="11"/>
        <color theme="1"/>
        <rFont val="Calibri"/>
        <family val="2"/>
        <scheme val="minor"/>
      </rPr>
      <t>AFU)</t>
    </r>
    <r>
      <rPr>
        <b/>
        <vertAlign val="superscript"/>
        <sz val="11"/>
        <color theme="1"/>
        <rFont val="Calibri"/>
        <family val="2"/>
        <scheme val="minor"/>
      </rPr>
      <t>a</t>
    </r>
  </si>
  <si>
    <t>Fold change</t>
  </si>
  <si>
    <t>p-value</t>
  </si>
  <si>
    <r>
      <t>Day 0-3</t>
    </r>
    <r>
      <rPr>
        <b/>
        <vertAlign val="superscript"/>
        <sz val="11"/>
        <color theme="1"/>
        <rFont val="Calibri"/>
        <family val="2"/>
        <scheme val="minor"/>
      </rPr>
      <t>b</t>
    </r>
  </si>
  <si>
    <r>
      <t>Week 1-2</t>
    </r>
    <r>
      <rPr>
        <b/>
        <vertAlign val="superscript"/>
        <sz val="11"/>
        <color theme="1"/>
        <rFont val="Calibri"/>
        <family val="2"/>
        <scheme val="minor"/>
      </rPr>
      <t>c</t>
    </r>
  </si>
  <si>
    <r>
      <t>Week 3-4</t>
    </r>
    <r>
      <rPr>
        <b/>
        <vertAlign val="superscript"/>
        <sz val="11"/>
        <color theme="1"/>
        <rFont val="Calibri"/>
        <family val="2"/>
        <scheme val="minor"/>
      </rPr>
      <t>d</t>
    </r>
  </si>
  <si>
    <r>
      <t>Decline</t>
    </r>
    <r>
      <rPr>
        <b/>
        <vertAlign val="superscript"/>
        <sz val="11"/>
        <color theme="1"/>
        <rFont val="Calibri"/>
        <family val="2"/>
        <scheme val="minor"/>
      </rPr>
      <t>e</t>
    </r>
  </si>
  <si>
    <t>Protein function in relation to bone</t>
  </si>
  <si>
    <r>
      <t>Aidinis Ar vs. N</t>
    </r>
    <r>
      <rPr>
        <b/>
        <vertAlign val="superscript"/>
        <sz val="11"/>
        <color theme="1"/>
        <rFont val="Calibri"/>
        <family val="2"/>
        <scheme val="minor"/>
      </rPr>
      <t>f</t>
    </r>
  </si>
  <si>
    <r>
      <t>Haynes Ar vs. N</t>
    </r>
    <r>
      <rPr>
        <b/>
        <vertAlign val="superscript"/>
        <sz val="11"/>
        <color theme="1"/>
        <rFont val="Calibri"/>
        <family val="2"/>
        <scheme val="minor"/>
      </rPr>
      <t>g</t>
    </r>
  </si>
  <si>
    <t>Metalloproteinase associated with arthritis.</t>
  </si>
  <si>
    <t xml:space="preserve">Receptor for the proinflammatory cytokine IL-1, which is involved in cartilage destruction and bone erosion. </t>
  </si>
  <si>
    <t>Size of bone.</t>
  </si>
  <si>
    <t>Non-steroidal hormone reported to increase bone formation in transgenic mouse overexpressing human inhibin A. Associated with human arthritis.</t>
  </si>
  <si>
    <t>Degradation of extracellular matrix.</t>
  </si>
  <si>
    <t>Phosphoprotein involved in degradation of extracellular matrix and bone tumor.</t>
  </si>
  <si>
    <t>Resorption, OC- and osteoprogenitor differentiation.</t>
  </si>
  <si>
    <t>Abnormal morphology of bone and OC function.</t>
  </si>
  <si>
    <t>Kinase involved in the generation of the actin cytoskeleton in OC, which is critical for bone resorption.</t>
  </si>
  <si>
    <t>WNT antagonist.</t>
  </si>
  <si>
    <t>OC differentiation and function.</t>
  </si>
  <si>
    <t>Connective tissue morphology.</t>
  </si>
  <si>
    <t>Expressed in non-hypertrophic chondrocytes.</t>
  </si>
  <si>
    <t>Expressed in hypertrophic chondrocytes and OC.</t>
  </si>
  <si>
    <t>Complement factor.</t>
  </si>
  <si>
    <t>Chemokine receptor.</t>
  </si>
  <si>
    <t>OC differentiation.</t>
  </si>
  <si>
    <t>Morphology of connective tissue.</t>
  </si>
  <si>
    <t>Morphology of skeleton.</t>
  </si>
  <si>
    <t>Tyrosin kinase, morphology of connective tissue.</t>
  </si>
  <si>
    <t>Scaffolding protein that associates with others to hydroxylate collagen type I chains. Associated with osteogenesis imperfecta.</t>
  </si>
  <si>
    <t>Glycoprotein found in osteocytes in bone tumors.</t>
  </si>
  <si>
    <t>Resorption of bone.</t>
  </si>
  <si>
    <t>Complement receptor, associated with bio functions for differentiation of OC.</t>
  </si>
  <si>
    <t>Regulates BMP signalling by modulating the activity of the BMP co-receptor Syndecan (a Heparan Sulfate Proteoglycan).</t>
  </si>
  <si>
    <t>Bone mineralisation and morphology.</t>
  </si>
  <si>
    <t>Detected in RA, but not PsA serum and synovial fluid. Detected in OB, but did not seem to have an impact on bone remodelling. May stimulate OC formation from CD14+ monocytes, though not all studies agree to this.</t>
  </si>
  <si>
    <t>Morphology of osteoclasts.</t>
  </si>
  <si>
    <t>Osteoclasts and bone remodelling.</t>
  </si>
  <si>
    <t>Expressed in OC and modulates the recruitment of OB to resorption surfaces in a TGFβ dependent manner.</t>
  </si>
  <si>
    <t>Important in the extension of glycosaminoglycans and in bone formation.</t>
  </si>
  <si>
    <t>Degradation of extracellular tissue.</t>
  </si>
  <si>
    <t>Receptor type II in the BMP pathway.</t>
  </si>
  <si>
    <t>Stimulates OC motility and polarisation through CCR1.</t>
  </si>
  <si>
    <t>Receptor expressed in osteoprogenitor cells. Binds the chemokine Sdf-1, which is involved in activation and differentiation of osteoprogenitor cells.</t>
  </si>
  <si>
    <t>Marker of OC differentiation. Critically involved in fusion of mononucleated pre-osteoclast  to multinucleated, functional osteoclasts.</t>
  </si>
  <si>
    <t>Receptor of the WNT pathway.</t>
  </si>
  <si>
    <t>Ligand of the BMP pathway.</t>
  </si>
  <si>
    <t>Type I receptor of the TGFβ pathway.</t>
  </si>
  <si>
    <t>Co-Smad associating with regulatory Smads.</t>
  </si>
  <si>
    <t>Regulatory Smad involved in BMP signalling.</t>
  </si>
  <si>
    <t>Bone resorption, OC- and osteoprogenitor differentiation.</t>
  </si>
  <si>
    <t>Bone resorption. Principle enzyme degrading osteoid.</t>
  </si>
  <si>
    <t>OB marker, expressed in OB, OC and osteocytes. Inhibits formation and growth of hydroxyapatite by binding the crystals. Promotes attachment of OC to bone under control of Acp5 phosphatase.</t>
  </si>
  <si>
    <t>Inhibitor of bone mineralisation.</t>
  </si>
  <si>
    <t>Expression is induced in OB by Mdk. Essential for converting extracellular ATP to inorganic pyrophosphate, thus controlling the levels and functions in bone mineralization and soft tissue calcification. Essential for normal bone development.</t>
  </si>
  <si>
    <t>Involved in tissue destruction in RA.</t>
  </si>
  <si>
    <r>
      <t xml:space="preserve">Expressed during </t>
    </r>
    <r>
      <rPr>
        <i/>
        <sz val="11"/>
        <rFont val="Calibri"/>
        <family val="2"/>
        <scheme val="minor"/>
      </rPr>
      <t>in vitro</t>
    </r>
    <r>
      <rPr>
        <sz val="11"/>
        <rFont val="Calibri"/>
        <family val="2"/>
        <scheme val="minor"/>
      </rPr>
      <t xml:space="preserve"> bone mineralisation.</t>
    </r>
  </si>
  <si>
    <t>Associates with other proteins to hydroxylate collagen type I chains. Associated with osteogenesis imperfect.</t>
  </si>
  <si>
    <t>Related to the BMP antagonist Smurf1, associated to morphology of skeleton.</t>
  </si>
  <si>
    <t>Growth factor that inhibits bone formation. Expression increases during differentiation of OB.</t>
  </si>
  <si>
    <t>Regulatory smad involved in BMP signalling.</t>
  </si>
  <si>
    <t>Bone morphology.</t>
  </si>
  <si>
    <t>Type I receptor of the BMP pathway.</t>
  </si>
  <si>
    <t>Transcription factor of the WNT pathway .</t>
  </si>
  <si>
    <t>Marker of late OB differentiation. Expressed in OB, OC, hypertrophic chondrocytes and osteocytes. Binds to the AvB3 integrin and hydroxyapatite, probably mediating cell attachment to matrix. Nucleates hydroxyapatite.</t>
  </si>
  <si>
    <t>Antagonist of the WNT pathway.</t>
  </si>
  <si>
    <t>Type II receptor of the TGFβ pathway.</t>
  </si>
  <si>
    <t>Prx2 = Prrx2 inhibits osteoblast differentiation by decreasing expression of Sp7and Runx2.</t>
  </si>
  <si>
    <t>Inhibits OB differentiation.</t>
  </si>
  <si>
    <t>A glucosylceramidase placed in the lysomal membrane. Deficiency results in Gauchers disease. Patients with Gauchers disease have altered bone remodelling due to abnormal numbers of OC and uncoupling of OB-OC regulation.</t>
  </si>
  <si>
    <t>Innate immunity, resorption of bone.</t>
  </si>
  <si>
    <t>Morpholoy of connective tissue.</t>
  </si>
  <si>
    <t>Abnormal bone density.</t>
  </si>
  <si>
    <t>Involved in organisation of OC actin skeleton, which is essential for OC function. Differentially expressed in bone in OA.</t>
  </si>
  <si>
    <t>Thyroid stimulating hormone receptor associated with abnormal bone density.</t>
  </si>
  <si>
    <t>WNT antagonist and marker of mature osteocytes.</t>
  </si>
  <si>
    <t>Inhibitory Smad antagonising BMP signalling.</t>
  </si>
  <si>
    <t xml:space="preserve">Transcription factor of the WNT pathway. </t>
  </si>
  <si>
    <t>Antagonist of the BMP pathway.</t>
  </si>
  <si>
    <t>Morphology of bone.</t>
  </si>
  <si>
    <t>Development of growth plate.</t>
  </si>
  <si>
    <t>Remodelling and resorption of bone.</t>
  </si>
  <si>
    <t>Ligand of the WNT pathway.</t>
  </si>
  <si>
    <t xml:space="preserve">Extra-cellular matrix protein related to Tnc and Tnn. </t>
  </si>
  <si>
    <t>Regulator of iron metabolism. mRNA expression is regulated by IL-6 and BMPs, and is increased during inflammation and down-regulated during anaemia and hypoxia.</t>
  </si>
  <si>
    <t>Regulator of iron metabolism.</t>
  </si>
  <si>
    <t xml:space="preserve">Extra-cellular matrix protein and substrate for Phex. Expressed by osteocytes and OB. Inhibits mineralisation by inhibiting uptake of inorganic phosphate. Inhibits OC activity and promote angiogenesis during endochondral bone formation. </t>
  </si>
  <si>
    <t>Antagonist of the WNT pathway .</t>
  </si>
  <si>
    <r>
      <t>Promotes cell survival of preosteoblasts and OB</t>
    </r>
    <r>
      <rPr>
        <vertAlign val="superscript"/>
        <sz val="11"/>
        <color theme="1"/>
        <rFont val="Calibri"/>
        <family val="2"/>
        <scheme val="minor"/>
      </rPr>
      <t>h</t>
    </r>
    <r>
      <rPr>
        <sz val="11"/>
        <color theme="1"/>
        <rFont val="Calibri"/>
        <family val="2"/>
        <scheme val="minor"/>
      </rPr>
      <t>. Increases activation of pro-lysyl oxidase, which cross-links collagen type I.</t>
    </r>
  </si>
  <si>
    <r>
      <t xml:space="preserve">Part of the destruction complex that controls </t>
    </r>
    <r>
      <rPr>
        <sz val="11"/>
        <color theme="1"/>
        <rFont val="Calibri"/>
        <family val="2"/>
        <scheme val="minor"/>
      </rPr>
      <t>β-catenin phosphorylation and ubiquitination in the WNT pathway. Act as a scaffold protein.</t>
    </r>
  </si>
  <si>
    <r>
      <t xml:space="preserve">Kinase involved in phosphorylation of </t>
    </r>
    <r>
      <rPr>
        <sz val="11"/>
        <color theme="1"/>
        <rFont val="Calibri"/>
        <family val="2"/>
        <scheme val="minor"/>
      </rPr>
      <t>β-catenin.</t>
    </r>
  </si>
  <si>
    <r>
      <t xml:space="preserve">Negative regulator of the WNT pathway. Part of the destruction complex that controls </t>
    </r>
    <r>
      <rPr>
        <sz val="11"/>
        <color theme="1"/>
        <rFont val="Calibri"/>
        <family val="2"/>
        <scheme val="minor"/>
      </rPr>
      <t>β-catenin phosphorylation and ubiquitination.</t>
    </r>
  </si>
  <si>
    <r>
      <t>ATPase proton pump involved in acidification of the extracellular resorption lacuna created by OC</t>
    </r>
    <r>
      <rPr>
        <vertAlign val="superscript"/>
        <sz val="11"/>
        <color theme="1"/>
        <rFont val="Calibri"/>
        <family val="2"/>
        <scheme val="minor"/>
      </rPr>
      <t>i</t>
    </r>
    <r>
      <rPr>
        <sz val="11"/>
        <color theme="1"/>
        <rFont val="Calibri"/>
        <family val="2"/>
        <scheme val="minor"/>
      </rPr>
      <t xml:space="preserve"> and early OC differentiation.</t>
    </r>
  </si>
  <si>
    <r>
      <t>Plays an important role in cartilage biosynthesis. KO</t>
    </r>
    <r>
      <rPr>
        <vertAlign val="superscript"/>
        <sz val="11"/>
        <color theme="1"/>
        <rFont val="Calibri"/>
        <family val="2"/>
        <scheme val="minor"/>
      </rPr>
      <t>j</t>
    </r>
    <r>
      <rPr>
        <sz val="11"/>
        <color theme="1"/>
        <rFont val="Calibri"/>
        <family val="2"/>
        <scheme val="minor"/>
      </rPr>
      <t xml:space="preserve"> mice display dwarfism due to impaired endochondral ossification.</t>
    </r>
  </si>
  <si>
    <r>
      <t xml:space="preserve">Associated with Bio functions of abnormal bone density. Differentially expressed during </t>
    </r>
    <r>
      <rPr>
        <i/>
        <sz val="11"/>
        <color theme="1"/>
        <rFont val="Calibri"/>
        <family val="2"/>
        <scheme val="minor"/>
      </rPr>
      <t>in vitro</t>
    </r>
    <r>
      <rPr>
        <sz val="11"/>
        <color theme="1"/>
        <rFont val="Calibri"/>
        <family val="2"/>
        <scheme val="minor"/>
      </rPr>
      <t xml:space="preserve"> mineralisation.</t>
    </r>
  </si>
  <si>
    <t>Degradation of connective tissue.</t>
  </si>
  <si>
    <r>
      <t>a</t>
    </r>
    <r>
      <rPr>
        <sz val="12"/>
        <color theme="1"/>
        <rFont val="Calibri"/>
        <family val="2"/>
        <scheme val="minor"/>
      </rPr>
      <t xml:space="preserve"> Mean log2 expression in non-induced control mice</t>
    </r>
  </si>
  <si>
    <r>
      <t>h</t>
    </r>
    <r>
      <rPr>
        <sz val="12"/>
        <color theme="1"/>
        <rFont val="Calibri"/>
        <family val="2"/>
        <scheme val="minor"/>
      </rPr>
      <t xml:space="preserve"> OB osteoblasts</t>
    </r>
  </si>
  <si>
    <r>
      <t>i</t>
    </r>
    <r>
      <rPr>
        <sz val="12"/>
        <color theme="1"/>
        <rFont val="Calibri"/>
        <family val="2"/>
        <scheme val="minor"/>
      </rPr>
      <t xml:space="preserve"> OC osteoclasts</t>
    </r>
  </si>
  <si>
    <r>
      <t>j</t>
    </r>
    <r>
      <rPr>
        <sz val="12"/>
        <color theme="1"/>
        <rFont val="Calibri"/>
        <family val="2"/>
        <scheme val="minor"/>
      </rPr>
      <t xml:space="preserve"> KO knock out</t>
    </r>
  </si>
  <si>
    <r>
      <t xml:space="preserve">b </t>
    </r>
    <r>
      <rPr>
        <sz val="12"/>
        <color theme="1"/>
        <rFont val="Calibri"/>
        <family val="2"/>
        <scheme val="minor"/>
      </rPr>
      <t>Mean log fold change and p-value in comparison to control on day 0-3</t>
    </r>
  </si>
  <si>
    <r>
      <t xml:space="preserve">c </t>
    </r>
    <r>
      <rPr>
        <sz val="12"/>
        <color theme="1"/>
        <rFont val="Calibri"/>
        <family val="2"/>
        <scheme val="minor"/>
      </rPr>
      <t>Mean log fold change and p-value in comparison to control in week 1-2</t>
    </r>
  </si>
  <si>
    <r>
      <t xml:space="preserve">d </t>
    </r>
    <r>
      <rPr>
        <sz val="12"/>
        <color theme="1"/>
        <rFont val="Calibri"/>
        <family val="2"/>
        <scheme val="minor"/>
      </rPr>
      <t>Mean log fold change and p-value in comparison to control in week 3-4</t>
    </r>
  </si>
  <si>
    <r>
      <t>e</t>
    </r>
    <r>
      <rPr>
        <sz val="12"/>
        <color theme="1"/>
        <rFont val="Calibri"/>
        <family val="2"/>
        <scheme val="minor"/>
      </rPr>
      <t xml:space="preserve"> Mean log fold change and p-value in comparison to control in declining disease phase</t>
    </r>
  </si>
  <si>
    <r>
      <t xml:space="preserve">f </t>
    </r>
    <r>
      <rPr>
        <sz val="12"/>
        <color theme="1"/>
        <rFont val="Calibri"/>
        <family val="2"/>
        <scheme val="minor"/>
      </rPr>
      <t>Mean log fold change of gene expression in arthritic joints from the TNF</t>
    </r>
    <r>
      <rPr>
        <sz val="12"/>
        <color theme="1"/>
        <rFont val="Calibri"/>
        <family val="2"/>
      </rPr>
      <t>α</t>
    </r>
    <r>
      <rPr>
        <sz val="12"/>
        <color theme="1"/>
        <rFont val="Calibri"/>
        <family val="2"/>
        <scheme val="minor"/>
      </rPr>
      <t xml:space="preserve"> overexpressing model versus control</t>
    </r>
  </si>
  <si>
    <r>
      <t>g</t>
    </r>
    <r>
      <rPr>
        <sz val="12"/>
        <color theme="1"/>
        <rFont val="Calibri"/>
        <family val="2"/>
        <scheme val="minor"/>
      </rPr>
      <t xml:space="preserve"> Mean log fold change of gene expression in arthritic joints from the PGIA arthritis model versus control</t>
    </r>
  </si>
  <si>
    <t>Reductase involved in limb development.</t>
  </si>
  <si>
    <t>Complement receptor, which is involved in arthritis, and associated with OC differentiation.</t>
  </si>
  <si>
    <t>Pro-inflammatory cytokine involved in cartilage destruction and bone erosion.</t>
  </si>
  <si>
    <t>Catalyses cross-linking of collagen type I. Is activated by BMP1.</t>
  </si>
  <si>
    <t>Cysteine protease involved in processing of protein for presentation on MHC-II molecules, bone remodelling and bone erosion.</t>
  </si>
  <si>
    <t>Regulates the cellular response to hypoxia during endochondral bone formation and inhibits WNT signalling in OB in cooperation with Sp7.</t>
  </si>
  <si>
    <t xml:space="preserve">Pro-inflammatory extracellular matrix protein, expressed in synovium and blood in RA patients. Involved in extracellular matrix remodelling, where it is bound by periostin. </t>
  </si>
  <si>
    <t>Involved in normal development of the axial skeleton in mice.</t>
  </si>
  <si>
    <t>Regulates the BMP2 response in OB.</t>
  </si>
  <si>
    <t>Extra-cellular matrix protein and marker of preosteoblasts, expressed in the periosteum and induced by BMP2. The protein influences differentiation and proliferation of OB, however, the effect is debated.</t>
  </si>
  <si>
    <t xml:space="preserve">Signal transducing subunit for cytokines belonging to the IL-6 family. Activates Stat-3, which plays a role in OC and OB differentiation and interaction. </t>
  </si>
  <si>
    <t>Lysosomal acid phosphatase, which is involved in development of the growth plate and morphology of the skeleton.</t>
  </si>
  <si>
    <t>IGF-dependent proteinase that regulates the bioavailability of IGF. Expressed in fibroblasts, chondrocytes and OB. Pappa KO mouse has reduced bone formation and delayed fracture-healing.</t>
  </si>
  <si>
    <t xml:space="preserve">Metalloproteinase that may play a role on several levels of bone formation. It processes the c-terminal end of pro-collagen type I, activates other BMPs and processes BGN and DMP1. Expressed in patients with arthritis and acute fractures. </t>
  </si>
  <si>
    <t>Extracellular matrix protein interacting with BMP1 and POSTN during collagen type I fibrillogenesis.</t>
  </si>
  <si>
    <t xml:space="preserve">Molecule secreted by OC that stimulates bone formation.  </t>
  </si>
  <si>
    <t>Expressed by OB in areas of bone formation. COL12A1 KO mice have skeletal abnormalities with less mechanical strength and reduced matrix deposition.</t>
  </si>
  <si>
    <t>Proteoglycan belonging to the SLRP familly (same as BGN). Expressed in osteoblast cell line.</t>
  </si>
  <si>
    <t>Ogn</t>
  </si>
  <si>
    <t>Proteoglycan belonging to the SLRP family. The protein is processed by BMP1 and regulates collagen type I fibrillogenesis.</t>
  </si>
  <si>
    <t>Growth factor expressed by OB. Its effect on bone formation is dependent on its concentration. It induces Col I synthesis, but inhibits the effect of BMP2 on bone formation.</t>
  </si>
  <si>
    <t>Involved in cartilage biosynthesis by linking aggrecans and hyalyron acid. Polymorphism in this gene is associated with osteophyte formation in osteoarthritis and it is located in a susceptibility loci of AS.</t>
  </si>
  <si>
    <t>OB marker and serum marker of bone formation. Expressed in the late mineralisation phase. The exact role of the protein in bone is, however, debated as data is controversial.</t>
  </si>
  <si>
    <t>The encoded protein antagonises TGFβ signalling by binding Smad2 and Smad3.</t>
  </si>
  <si>
    <r>
      <t xml:space="preserve">The protein binds hydroxyapatite when bound to collagen type I </t>
    </r>
    <r>
      <rPr>
        <i/>
        <sz val="11"/>
        <color theme="1"/>
        <rFont val="Calibri"/>
        <family val="2"/>
        <scheme val="minor"/>
      </rPr>
      <t>in vitro</t>
    </r>
    <r>
      <rPr>
        <sz val="11"/>
        <color theme="1"/>
        <rFont val="Calibri"/>
        <family val="2"/>
        <scheme val="minor"/>
      </rPr>
      <t>. Sparc -null mice have normal collagen content in bone, but reduced bone formation and numbers of OC and OB.</t>
    </r>
  </si>
  <si>
    <t>Stimulates OB proliferation and migration, and induces expression of BMP2 in OB.</t>
  </si>
  <si>
    <t>Non-coding RNA involved in normal skeletal development.</t>
  </si>
  <si>
    <t>This gene encodes the alpha2 chain of collagen type I. Collagen type I is the most abundant  protein in bone and a marker of OB activity.</t>
  </si>
  <si>
    <t>This gene encodes the alpha1 chain of collagen type I. Collagen type I is the most abundant  protein in bone and a marker of OB activity.</t>
  </si>
  <si>
    <t>Proteoglycan belonging to the SLRP familly. KO mice have reduced collagen synthesis, reduced bone mass and production of bone precursor cells. The protein is processed by BMP1.</t>
  </si>
  <si>
    <t>Secreted by OB, and inhibits RANKL-induced osteoclast precursor differentiation.</t>
  </si>
  <si>
    <t>Proteoglycan expressed by OB and a co-receptor in BMP signalling. Involved in OB cell adhesion and survival.</t>
  </si>
  <si>
    <t>Anti-proliferative protein that inhibits formation of osteoclasts by suppressing RANKL. Inhibits BMP signalling.</t>
  </si>
  <si>
    <t>The encoded protein is a phosphatase, also called Trap. It is a marker of OC function and extensively expressed in OC. It is  activated by Cathepsin K, and it dDephosphorylates Spp1 and Ibsp. Plays an inhibitory role in collagen type I synthesis, degradation, and mineralisation.</t>
  </si>
  <si>
    <t xml:space="preserve">Down-regulates WNT-signalling mediated TCF-promotor activity and GSK3β phosphorylation synergistically with PRA1. </t>
  </si>
  <si>
    <t>Promotes osteoclastogenesis .</t>
  </si>
  <si>
    <t>Polypeptide belonging to the PPAR-ᵧ pathway. Overexpression enhances bone formation in transgenic mice. Differentially expressed in OB culture during mineralisation.</t>
  </si>
  <si>
    <t>A Tbx transcription factor. These and BMP ligands regulate each other.</t>
  </si>
  <si>
    <r>
      <t xml:space="preserve">Receptor for thrombospondin, differentially expressed during </t>
    </r>
    <r>
      <rPr>
        <i/>
        <sz val="11"/>
        <color theme="1"/>
        <rFont val="Calibri"/>
        <family val="2"/>
        <scheme val="minor"/>
      </rPr>
      <t>in vitro</t>
    </r>
    <r>
      <rPr>
        <sz val="11"/>
        <color theme="1"/>
        <rFont val="Calibri"/>
        <family val="2"/>
        <scheme val="minor"/>
      </rPr>
      <t xml:space="preserve"> mineralisation.</t>
    </r>
  </si>
  <si>
    <t xml:space="preserve">Signal transducing molecule of the WNT pathway. Interacts with FRZ receptors and Axin. </t>
  </si>
  <si>
    <t>Induces chondrogenesis in mesenchymal cells and induces expression of IGF-1.</t>
  </si>
  <si>
    <t>Morphology of skeleton and bone.</t>
  </si>
  <si>
    <t xml:space="preserve">Enzyme synthesizing Nitric Oxide. </t>
  </si>
  <si>
    <t>Tbx transcription factor located in the Eae39r disease determining locus. Tbx transcrition factors and BMP ligands regulate each other.</t>
  </si>
  <si>
    <t>Transcription factor which is required for forelimb development, and located in Eae39r disease determining locus. Tbx transcription factors and BMP ligands regulate each other.</t>
  </si>
  <si>
    <t>Extra-cellular matrix protein that is processed by BMP1 and involved in mineralisation of extra-cellular matrix. Expressed by hypertrophic chondrocytes, osteocytes and OB.</t>
  </si>
  <si>
    <t>Decoy receptor limiting the availability of C-type natriuretic peptide (CNP), which has an anabolic effect on endochondral bone development.</t>
  </si>
  <si>
    <t>For a list of references, please contact the corresponding author.</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2"/>
      <color theme="1"/>
      <name val="Calibri"/>
      <family val="2"/>
      <scheme val="minor"/>
    </font>
    <font>
      <sz val="11"/>
      <color rgb="FF006100"/>
      <name val="Calibri"/>
      <family val="2"/>
      <scheme val="minor"/>
    </font>
    <font>
      <sz val="11"/>
      <color rgb="FF9C0006"/>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0"/>
      <name val="Arial"/>
      <family val="2"/>
    </font>
    <font>
      <sz val="10"/>
      <name val="Calibri"/>
      <family val="2"/>
      <scheme val="minor"/>
    </font>
    <font>
      <sz val="11"/>
      <color rgb="FF000000"/>
      <name val="Calibri"/>
      <family val="2"/>
      <scheme val="minor"/>
    </font>
    <font>
      <b/>
      <sz val="11"/>
      <color rgb="FFFF0000"/>
      <name val="Calibri"/>
      <family val="2"/>
      <scheme val="minor"/>
    </font>
    <font>
      <sz val="10"/>
      <color theme="1"/>
      <name val="Calibri"/>
      <family val="2"/>
      <scheme val="minor"/>
    </font>
    <font>
      <b/>
      <vertAlign val="subscript"/>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i/>
      <sz val="11"/>
      <name val="Calibri"/>
      <family val="2"/>
      <scheme val="minor"/>
    </font>
    <font>
      <i/>
      <sz val="11"/>
      <color theme="1"/>
      <name val="Calibri"/>
      <family val="2"/>
      <scheme val="minor"/>
    </font>
    <font>
      <b/>
      <i/>
      <sz val="11"/>
      <name val="Calibri"/>
      <family val="2"/>
      <scheme val="minor"/>
    </font>
    <font>
      <b/>
      <i/>
      <sz val="11"/>
      <color theme="1"/>
      <name val="Calibri"/>
      <family val="2"/>
      <scheme val="minor"/>
    </font>
    <font>
      <b/>
      <sz val="11"/>
      <color rgb="FF000000"/>
      <name val="Calibri"/>
      <family val="2"/>
      <scheme val="minor"/>
    </font>
    <font>
      <vertAlign val="superscript"/>
      <sz val="12"/>
      <color theme="1"/>
      <name val="Calibri"/>
      <family val="2"/>
      <scheme val="minor"/>
    </font>
    <font>
      <sz val="12"/>
      <color theme="1"/>
      <name val="Calibri"/>
      <family val="2"/>
      <scheme val="minor"/>
    </font>
    <font>
      <sz val="12"/>
      <color theme="1"/>
      <name val="Calibri"/>
      <family val="2"/>
    </font>
  </fonts>
  <fills count="11">
    <fill>
      <patternFill patternType="none"/>
    </fill>
    <fill>
      <patternFill patternType="gray125"/>
    </fill>
    <fill>
      <patternFill patternType="solid">
        <fgColor rgb="FFC6EFCE"/>
      </patternFill>
    </fill>
    <fill>
      <patternFill patternType="solid">
        <fgColor rgb="FFFFC7CE"/>
      </patternFill>
    </fill>
    <fill>
      <patternFill patternType="solid">
        <fgColor rgb="FFFFCC99"/>
        <bgColor indexed="64"/>
      </patternFill>
    </fill>
    <fill>
      <patternFill patternType="solid">
        <fgColor indexed="47"/>
        <bgColor indexed="64"/>
      </patternFill>
    </fill>
    <fill>
      <patternFill patternType="solid">
        <fgColor rgb="FFFFFF00"/>
        <bgColor indexed="64"/>
      </patternFill>
    </fill>
    <fill>
      <patternFill patternType="solid">
        <fgColor theme="9" tint="0.39997558519241921"/>
        <bgColor indexed="64"/>
      </patternFill>
    </fill>
    <fill>
      <patternFill patternType="solid">
        <fgColor theme="2" tint="-0.249977111117893"/>
        <bgColor indexed="64"/>
      </patternFill>
    </fill>
    <fill>
      <patternFill patternType="solid">
        <fgColor theme="2" tint="-0.499984740745262"/>
        <bgColor indexed="64"/>
      </patternFill>
    </fill>
    <fill>
      <patternFill patternType="solid">
        <fgColor theme="8" tint="0.79998168889431442"/>
        <bgColor indexed="64"/>
      </patternFill>
    </fill>
  </fills>
  <borders count="1">
    <border>
      <left/>
      <right/>
      <top/>
      <bottom/>
      <diagonal/>
    </border>
  </borders>
  <cellStyleXfs count="4">
    <xf numFmtId="0" fontId="0" fillId="0" borderId="0"/>
    <xf numFmtId="0" fontId="2" fillId="2" borderId="0" applyNumberFormat="0" applyBorder="0" applyAlignment="0" applyProtection="0"/>
    <xf numFmtId="0" fontId="3" fillId="3" borderId="0" applyNumberFormat="0" applyBorder="0" applyAlignment="0" applyProtection="0"/>
    <xf numFmtId="0" fontId="8" fillId="0" borderId="0"/>
  </cellStyleXfs>
  <cellXfs count="60">
    <xf numFmtId="0" fontId="0" fillId="0" borderId="0" xfId="0"/>
    <xf numFmtId="0" fontId="0" fillId="0" borderId="0" xfId="0" applyFont="1"/>
    <xf numFmtId="0" fontId="0" fillId="0" borderId="0" xfId="0" applyFont="1" applyAlignment="1"/>
    <xf numFmtId="2" fontId="0" fillId="0" borderId="0" xfId="0" applyNumberFormat="1" applyFont="1"/>
    <xf numFmtId="0" fontId="0" fillId="0" borderId="0" xfId="0" applyFont="1" applyFill="1" applyAlignment="1">
      <alignment wrapText="1"/>
    </xf>
    <xf numFmtId="0" fontId="6" fillId="0" borderId="0" xfId="0" applyFont="1"/>
    <xf numFmtId="0" fontId="7" fillId="0" borderId="0" xfId="0" applyFont="1"/>
    <xf numFmtId="0" fontId="7" fillId="0" borderId="0" xfId="0" applyFont="1" applyAlignment="1"/>
    <xf numFmtId="2" fontId="5" fillId="0" borderId="0" xfId="0" applyNumberFormat="1" applyFont="1"/>
    <xf numFmtId="0" fontId="5" fillId="0" borderId="0" xfId="0" applyFont="1"/>
    <xf numFmtId="0" fontId="7" fillId="5" borderId="0" xfId="0" applyFont="1" applyFill="1" applyAlignment="1"/>
    <xf numFmtId="2" fontId="2" fillId="2" borderId="0" xfId="1" applyNumberFormat="1" applyFont="1"/>
    <xf numFmtId="11" fontId="0" fillId="0" borderId="0" xfId="0" applyNumberFormat="1" applyFont="1"/>
    <xf numFmtId="0" fontId="0" fillId="0" borderId="0" xfId="0" applyFont="1" applyFill="1"/>
    <xf numFmtId="0" fontId="6" fillId="0" borderId="0" xfId="3" applyFont="1"/>
    <xf numFmtId="0" fontId="5" fillId="4" borderId="0" xfId="0" applyFont="1" applyFill="1"/>
    <xf numFmtId="0" fontId="5" fillId="5" borderId="0" xfId="0" applyFont="1" applyFill="1" applyAlignment="1"/>
    <xf numFmtId="0" fontId="9" fillId="0" borderId="0" xfId="3" applyFont="1" applyAlignment="1">
      <alignment wrapText="1"/>
    </xf>
    <xf numFmtId="0" fontId="9" fillId="0" borderId="0" xfId="3" applyFont="1"/>
    <xf numFmtId="0" fontId="9" fillId="0" borderId="0" xfId="3" applyFont="1" applyFill="1" applyAlignment="1">
      <alignment wrapText="1"/>
    </xf>
    <xf numFmtId="0" fontId="0" fillId="6" borderId="0" xfId="0" applyFont="1" applyFill="1"/>
    <xf numFmtId="0" fontId="5" fillId="0" borderId="0" xfId="0" applyFont="1" applyFill="1"/>
    <xf numFmtId="0" fontId="7" fillId="4" borderId="0" xfId="0" applyFont="1" applyFill="1" applyAlignment="1"/>
    <xf numFmtId="0" fontId="6" fillId="0" borderId="0" xfId="3" applyFont="1" applyFill="1"/>
    <xf numFmtId="0" fontId="5" fillId="4" borderId="0" xfId="0" applyFont="1" applyFill="1" applyAlignment="1"/>
    <xf numFmtId="0" fontId="6" fillId="6" borderId="0" xfId="3" applyFont="1" applyFill="1"/>
    <xf numFmtId="0" fontId="0" fillId="0" borderId="0" xfId="0" applyFont="1" applyFill="1" applyBorder="1" applyAlignment="1">
      <alignment wrapText="1"/>
    </xf>
    <xf numFmtId="2" fontId="0" fillId="0" borderId="0" xfId="0" applyNumberFormat="1" applyFont="1" applyFill="1"/>
    <xf numFmtId="11" fontId="0" fillId="0" borderId="0" xfId="0" applyNumberFormat="1" applyFont="1" applyFill="1"/>
    <xf numFmtId="2" fontId="4" fillId="2" borderId="0" xfId="1" applyNumberFormat="1" applyFont="1"/>
    <xf numFmtId="11" fontId="11" fillId="0" borderId="0" xfId="0" applyNumberFormat="1" applyFont="1"/>
    <xf numFmtId="2" fontId="11" fillId="0" borderId="0" xfId="0" applyNumberFormat="1" applyFont="1"/>
    <xf numFmtId="0" fontId="6" fillId="7" borderId="0" xfId="3" applyFont="1" applyFill="1"/>
    <xf numFmtId="0" fontId="6" fillId="8" borderId="0" xfId="3" applyFont="1" applyFill="1"/>
    <xf numFmtId="0" fontId="6" fillId="9" borderId="0" xfId="3" applyFont="1" applyFill="1"/>
    <xf numFmtId="0" fontId="0" fillId="10" borderId="0" xfId="0" applyFont="1" applyFill="1"/>
    <xf numFmtId="0" fontId="12" fillId="0" borderId="0" xfId="0" applyFont="1" applyAlignment="1"/>
    <xf numFmtId="0" fontId="12" fillId="0" borderId="0" xfId="0" applyFont="1" applyFill="1" applyAlignment="1">
      <alignment wrapText="1"/>
    </xf>
    <xf numFmtId="0" fontId="5" fillId="0" borderId="0" xfId="0" applyFont="1" applyBorder="1" applyAlignment="1">
      <alignment vertical="center"/>
    </xf>
    <xf numFmtId="0" fontId="5" fillId="0" borderId="0" xfId="0" applyFont="1" applyFill="1" applyAlignment="1">
      <alignment wrapText="1"/>
    </xf>
    <xf numFmtId="0" fontId="6" fillId="0" borderId="0" xfId="3" applyFont="1" applyFill="1" applyBorder="1" applyAlignment="1">
      <alignment wrapText="1"/>
    </xf>
    <xf numFmtId="0" fontId="0" fillId="0" borderId="0" xfId="0" applyFont="1" applyBorder="1" applyAlignment="1">
      <alignment wrapText="1"/>
    </xf>
    <xf numFmtId="0" fontId="6" fillId="0" borderId="0" xfId="0" applyFont="1" applyFill="1" applyBorder="1" applyAlignment="1">
      <alignment wrapText="1"/>
    </xf>
    <xf numFmtId="0" fontId="10" fillId="0" borderId="0" xfId="3" applyFont="1" applyFill="1" applyBorder="1" applyAlignment="1">
      <alignment vertical="center" wrapText="1"/>
    </xf>
    <xf numFmtId="0" fontId="0" fillId="0" borderId="0" xfId="0" applyFont="1" applyBorder="1" applyAlignment="1">
      <alignment vertical="center" wrapText="1"/>
    </xf>
    <xf numFmtId="0" fontId="18" fillId="4" borderId="0" xfId="0" applyFont="1" applyFill="1"/>
    <xf numFmtId="0" fontId="19" fillId="4" borderId="0" xfId="0" applyFont="1" applyFill="1"/>
    <xf numFmtId="0" fontId="19" fillId="5" borderId="0" xfId="0" applyFont="1" applyFill="1"/>
    <xf numFmtId="0" fontId="19" fillId="4" borderId="0" xfId="2" applyFont="1" applyFill="1"/>
    <xf numFmtId="0" fontId="19" fillId="0" borderId="0" xfId="0" applyFont="1"/>
    <xf numFmtId="0" fontId="19" fillId="0" borderId="0" xfId="0" applyFont="1" applyFill="1"/>
    <xf numFmtId="0" fontId="5" fillId="4" borderId="0" xfId="2" applyFont="1" applyFill="1" applyAlignment="1"/>
    <xf numFmtId="0" fontId="5" fillId="0" borderId="0" xfId="0" applyFont="1" applyAlignment="1"/>
    <xf numFmtId="0" fontId="5" fillId="0" borderId="0" xfId="0" applyFont="1" applyFill="1" applyAlignment="1"/>
    <xf numFmtId="0" fontId="20" fillId="4" borderId="0" xfId="0" applyFont="1" applyFill="1" applyAlignment="1"/>
    <xf numFmtId="0" fontId="7" fillId="4" borderId="0" xfId="2" applyFont="1" applyFill="1" applyAlignment="1"/>
    <xf numFmtId="0" fontId="21" fillId="0" borderId="0" xfId="0" applyFont="1" applyAlignment="1">
      <alignment horizontal="left" vertical="center" indent="5"/>
    </xf>
    <xf numFmtId="0" fontId="22" fillId="0" borderId="0" xfId="0" applyFont="1"/>
    <xf numFmtId="0" fontId="22" fillId="0" borderId="0" xfId="0" applyFont="1" applyBorder="1" applyAlignment="1">
      <alignment vertical="center" wrapText="1"/>
    </xf>
    <xf numFmtId="0" fontId="5" fillId="0" borderId="0" xfId="0" applyFont="1" applyBorder="1" applyAlignment="1">
      <alignment vertical="center"/>
    </xf>
  </cellXfs>
  <cellStyles count="4">
    <cellStyle name="Bra" xfId="1" builtinId="26"/>
    <cellStyle name="Felaktig" xfId="2" builtinId="27"/>
    <cellStyle name="Normal" xfId="0" builtinId="0"/>
    <cellStyle name="Normal 2" xfId="3"/>
  </cellStyles>
  <dxfs count="57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ont>
        <color rgb="FF9C0006"/>
      </font>
    </dxf>
    <dxf>
      <font>
        <color rgb="FF9C0006"/>
      </font>
      <fill>
        <patternFill>
          <bgColor rgb="FFFFC7CE"/>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8" tint="0.39994506668294322"/>
        </patternFill>
      </fill>
    </dxf>
    <dxf>
      <fill>
        <patternFill>
          <bgColor rgb="FFFFFF00"/>
        </patternFill>
      </fill>
    </dxf>
    <dxf>
      <fill>
        <patternFill>
          <bgColor rgb="FFFF0000"/>
        </patternFill>
      </fill>
    </dxf>
    <dxf>
      <fill>
        <patternFill>
          <bgColor rgb="FF7030A0"/>
        </patternFill>
      </fill>
    </dxf>
    <dxf>
      <fill>
        <patternFill>
          <bgColor rgb="FF00B0F0"/>
        </patternFill>
      </fill>
    </dxf>
    <dxf>
      <fill>
        <patternFill>
          <bgColor theme="7" tint="0.3999450666829432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09"/>
  <sheetViews>
    <sheetView tabSelected="1" topLeftCell="B1" workbookViewId="0">
      <pane xSplit="1" ySplit="2" topLeftCell="C3" activePane="bottomRight" state="frozen"/>
      <selection activeCell="B1" sqref="B1"/>
      <selection pane="topRight" activeCell="C1" sqref="C1"/>
      <selection pane="bottomLeft" activeCell="B3" sqref="B3"/>
      <selection pane="bottomRight"/>
    </sheetView>
  </sheetViews>
  <sheetFormatPr baseColWidth="10" defaultColWidth="8.83203125" defaultRowHeight="14" x14ac:dyDescent="0"/>
  <cols>
    <col min="1" max="1" width="21.5" style="1" bestFit="1" customWidth="1"/>
    <col min="2" max="2" width="18.33203125" style="1" customWidth="1"/>
    <col min="3" max="3" width="46.33203125" style="36" customWidth="1"/>
    <col min="4" max="4" width="14.6640625" style="3" customWidth="1"/>
    <col min="5" max="5" width="11.5" style="3" customWidth="1"/>
    <col min="6" max="6" width="9.1640625" style="1" customWidth="1"/>
    <col min="7" max="7" width="11" style="1" customWidth="1"/>
    <col min="8" max="8" width="9.1640625" style="1" customWidth="1"/>
    <col min="9" max="9" width="11.1640625" style="1" customWidth="1"/>
    <col min="10" max="10" width="8.5" style="1" customWidth="1"/>
    <col min="11" max="11" width="11.1640625" style="1" customWidth="1"/>
    <col min="12" max="12" width="9.5" style="1" customWidth="1"/>
    <col min="13" max="13" width="56" style="37" customWidth="1"/>
    <col min="14" max="14" width="7.6640625" style="1" bestFit="1" customWidth="1"/>
    <col min="15" max="15" width="10.6640625" style="1" customWidth="1"/>
    <col min="16" max="16" width="15.1640625" style="3" customWidth="1"/>
    <col min="17" max="17" width="15.5" style="3" customWidth="1"/>
    <col min="18" max="18" width="7.33203125" style="1" customWidth="1"/>
    <col min="19" max="20" width="2.83203125" style="1" customWidth="1"/>
    <col min="21" max="21" width="8.33203125" style="1" customWidth="1"/>
    <col min="22" max="16384" width="8.83203125" style="1"/>
  </cols>
  <sheetData>
    <row r="1" spans="1:18" ht="16">
      <c r="C1" s="2"/>
      <c r="E1" s="59" t="s">
        <v>560</v>
      </c>
      <c r="F1" s="59"/>
      <c r="G1" s="59" t="s">
        <v>561</v>
      </c>
      <c r="H1" s="59"/>
      <c r="I1" s="59" t="s">
        <v>562</v>
      </c>
      <c r="J1" s="59"/>
      <c r="K1" s="59" t="s">
        <v>563</v>
      </c>
      <c r="L1" s="59"/>
      <c r="M1" s="4"/>
    </row>
    <row r="2" spans="1:18" ht="17">
      <c r="A2" s="5" t="s">
        <v>0</v>
      </c>
      <c r="B2" s="6" t="s">
        <v>1</v>
      </c>
      <c r="C2" s="7" t="s">
        <v>2</v>
      </c>
      <c r="D2" s="9" t="s">
        <v>557</v>
      </c>
      <c r="E2" s="38" t="s">
        <v>558</v>
      </c>
      <c r="F2" s="38" t="s">
        <v>559</v>
      </c>
      <c r="G2" s="38" t="s">
        <v>558</v>
      </c>
      <c r="H2" s="38" t="s">
        <v>559</v>
      </c>
      <c r="I2" s="38" t="s">
        <v>558</v>
      </c>
      <c r="J2" s="38" t="s">
        <v>559</v>
      </c>
      <c r="K2" s="38" t="s">
        <v>558</v>
      </c>
      <c r="L2" s="38" t="s">
        <v>559</v>
      </c>
      <c r="M2" s="39" t="s">
        <v>564</v>
      </c>
      <c r="N2" s="9" t="s">
        <v>3</v>
      </c>
      <c r="O2" s="9" t="s">
        <v>4</v>
      </c>
      <c r="P2" s="9" t="s">
        <v>565</v>
      </c>
      <c r="Q2" s="9" t="s">
        <v>566</v>
      </c>
      <c r="R2" s="9" t="s">
        <v>3</v>
      </c>
    </row>
    <row r="3" spans="1:18">
      <c r="A3" s="9" t="s">
        <v>5</v>
      </c>
      <c r="B3" s="45" t="s">
        <v>6</v>
      </c>
      <c r="C3" s="10" t="s">
        <v>7</v>
      </c>
      <c r="D3" s="11">
        <v>7.24273475761286</v>
      </c>
      <c r="E3" s="3">
        <v>4.5307402119936899</v>
      </c>
      <c r="F3" s="12">
        <v>1.5339014492064963E-2</v>
      </c>
      <c r="G3" s="3">
        <v>3.5695832913123393</v>
      </c>
      <c r="H3" s="12">
        <v>1.0893309863857059E-2</v>
      </c>
      <c r="I3" s="3">
        <v>2.3902507282158805</v>
      </c>
      <c r="J3" s="12">
        <v>3.5509644995941003E-2</v>
      </c>
      <c r="K3" s="3">
        <v>1.5549785277069006</v>
      </c>
      <c r="L3" s="12">
        <v>0.11446052568435468</v>
      </c>
      <c r="M3" s="26" t="s">
        <v>567</v>
      </c>
      <c r="N3" s="13"/>
      <c r="O3" s="14" t="s">
        <v>8</v>
      </c>
      <c r="P3" s="3">
        <v>3.34</v>
      </c>
      <c r="Q3" s="3">
        <v>2.4</v>
      </c>
    </row>
    <row r="4" spans="1:18">
      <c r="A4" s="9" t="s">
        <v>9</v>
      </c>
      <c r="B4" s="45" t="s">
        <v>10</v>
      </c>
      <c r="C4" s="10" t="s">
        <v>11</v>
      </c>
      <c r="D4" s="11">
        <v>7.5313836539019796</v>
      </c>
      <c r="E4" s="3">
        <v>4.2817162996880214</v>
      </c>
      <c r="F4" s="12">
        <v>1.5779574870351577E-3</v>
      </c>
      <c r="G4" s="3">
        <v>3.2219455406416539</v>
      </c>
      <c r="H4" s="12">
        <v>1.1713289886576845E-3</v>
      </c>
      <c r="I4" s="3">
        <v>2.4072510763348198</v>
      </c>
      <c r="J4" s="12">
        <v>2.9355741961464125E-2</v>
      </c>
      <c r="K4" s="3">
        <v>1.7805351889467698</v>
      </c>
      <c r="L4" s="12">
        <v>1.7625597164110929E-2</v>
      </c>
      <c r="M4" s="40" t="s">
        <v>12</v>
      </c>
      <c r="N4" s="13"/>
      <c r="O4" s="14" t="s">
        <v>8</v>
      </c>
      <c r="P4" s="3">
        <v>0.89</v>
      </c>
      <c r="Q4" s="3">
        <v>1.8</v>
      </c>
    </row>
    <row r="5" spans="1:18" ht="30">
      <c r="A5" s="1" t="s">
        <v>13</v>
      </c>
      <c r="B5" s="46" t="s">
        <v>14</v>
      </c>
      <c r="C5" s="24" t="s">
        <v>15</v>
      </c>
      <c r="D5" s="3">
        <v>8.5154678710998706</v>
      </c>
      <c r="E5" s="3">
        <v>3.3685546374911208</v>
      </c>
      <c r="F5" s="12">
        <v>6.8383087311399693E-2</v>
      </c>
      <c r="G5" s="3">
        <v>3.2869002193209536</v>
      </c>
      <c r="H5" s="12">
        <v>7.2910125793439751E-2</v>
      </c>
      <c r="I5" s="3">
        <v>2.3130997323110201</v>
      </c>
      <c r="J5" s="12">
        <v>0.12281766967717279</v>
      </c>
      <c r="K5" s="3">
        <v>1.3374624145728209</v>
      </c>
      <c r="L5" s="12">
        <v>0.29022298503921612</v>
      </c>
      <c r="M5" s="41" t="s">
        <v>646</v>
      </c>
      <c r="N5" s="13"/>
      <c r="O5" s="14" t="s">
        <v>8</v>
      </c>
      <c r="P5" s="8">
        <v>2.16</v>
      </c>
      <c r="Q5" s="3">
        <v>-0.02</v>
      </c>
    </row>
    <row r="6" spans="1:18" ht="30">
      <c r="A6" s="9" t="s">
        <v>16</v>
      </c>
      <c r="B6" s="46" t="s">
        <v>17</v>
      </c>
      <c r="C6" s="16" t="s">
        <v>18</v>
      </c>
      <c r="D6" s="11">
        <v>6.9713052403795297</v>
      </c>
      <c r="E6" s="3">
        <v>3.1749940275633604</v>
      </c>
      <c r="F6" s="12">
        <v>6.6268263264973627E-3</v>
      </c>
      <c r="G6" s="3">
        <v>2.8436497722372396</v>
      </c>
      <c r="H6" s="12">
        <v>3.3935075752061449E-3</v>
      </c>
      <c r="I6" s="3">
        <v>2.5710058268516098</v>
      </c>
      <c r="J6" s="12">
        <v>4.5143258614864521E-3</v>
      </c>
      <c r="K6" s="3">
        <v>1.8740058895001406</v>
      </c>
      <c r="L6" s="12">
        <v>2.288026833261891E-2</v>
      </c>
      <c r="M6" s="41" t="s">
        <v>650</v>
      </c>
      <c r="N6" s="13"/>
      <c r="O6" s="14" t="s">
        <v>8</v>
      </c>
      <c r="P6" s="3">
        <v>0.56000000000000005</v>
      </c>
      <c r="Q6" s="3">
        <v>-0.01</v>
      </c>
    </row>
    <row r="7" spans="1:18" ht="28">
      <c r="A7" s="9" t="s">
        <v>19</v>
      </c>
      <c r="B7" s="46" t="s">
        <v>20</v>
      </c>
      <c r="C7" s="16" t="s">
        <v>21</v>
      </c>
      <c r="D7" s="11">
        <v>8.1126967497267195</v>
      </c>
      <c r="E7" s="3">
        <v>2.6632914635857805</v>
      </c>
      <c r="F7" s="12">
        <v>4.6429824449262726E-2</v>
      </c>
      <c r="G7" s="3">
        <v>2.104931580366328</v>
      </c>
      <c r="H7" s="12">
        <v>5.4002195878958048E-2</v>
      </c>
      <c r="I7" s="3">
        <v>1.1075276564659902</v>
      </c>
      <c r="J7" s="12">
        <v>0.19606039666980948</v>
      </c>
      <c r="K7" s="3">
        <v>0.15999976638864055</v>
      </c>
      <c r="L7" s="12">
        <v>0.83477247136089161</v>
      </c>
      <c r="M7" s="41" t="s">
        <v>568</v>
      </c>
      <c r="N7" s="13"/>
      <c r="O7" s="14" t="s">
        <v>8</v>
      </c>
      <c r="P7" s="3">
        <v>-0.11</v>
      </c>
      <c r="Q7" s="3">
        <v>-0.01</v>
      </c>
    </row>
    <row r="8" spans="1:18">
      <c r="A8" s="9" t="s">
        <v>22</v>
      </c>
      <c r="B8" s="46" t="s">
        <v>23</v>
      </c>
      <c r="C8" s="16" t="s">
        <v>24</v>
      </c>
      <c r="D8" s="11">
        <v>6.71976878940196</v>
      </c>
      <c r="E8" s="3">
        <v>2.5934734099849885</v>
      </c>
      <c r="F8" s="12">
        <v>4.8779639863538388E-3</v>
      </c>
      <c r="G8" s="3">
        <v>2.1594484102272373</v>
      </c>
      <c r="H8" s="12">
        <v>1.1815251823520409E-3</v>
      </c>
      <c r="I8" s="3">
        <v>1.4505592244372396</v>
      </c>
      <c r="J8" s="12">
        <v>4.2608820176517653E-2</v>
      </c>
      <c r="K8" s="3">
        <v>0.71614365260537038</v>
      </c>
      <c r="L8" s="12">
        <v>0.16972543930600228</v>
      </c>
      <c r="M8" s="26" t="s">
        <v>569</v>
      </c>
      <c r="N8" s="13"/>
      <c r="O8" s="14" t="s">
        <v>8</v>
      </c>
      <c r="P8" s="3">
        <v>0.56000000000000005</v>
      </c>
      <c r="Q8" s="3">
        <v>0.02</v>
      </c>
    </row>
    <row r="9" spans="1:18" ht="45">
      <c r="A9" s="9" t="s">
        <v>25</v>
      </c>
      <c r="B9" s="46" t="s">
        <v>26</v>
      </c>
      <c r="C9" s="16" t="s">
        <v>27</v>
      </c>
      <c r="D9" s="11">
        <v>7.2024463031182</v>
      </c>
      <c r="E9" s="3">
        <v>2.4988570346879913</v>
      </c>
      <c r="F9" s="12">
        <v>1.2095636789275296E-2</v>
      </c>
      <c r="G9" s="3">
        <v>1.9779393776481564</v>
      </c>
      <c r="H9" s="12">
        <v>7.2370370480144882E-3</v>
      </c>
      <c r="I9" s="3">
        <v>1.0639502845738305</v>
      </c>
      <c r="J9" s="12">
        <v>7.4756674844514356E-2</v>
      </c>
      <c r="K9" s="3">
        <v>0.22882722762520036</v>
      </c>
      <c r="L9" s="12">
        <v>0.76853945482724551</v>
      </c>
      <c r="M9" s="58" t="s">
        <v>570</v>
      </c>
      <c r="N9" s="13"/>
      <c r="O9" s="14" t="s">
        <v>8</v>
      </c>
      <c r="P9" s="3">
        <v>-0.04</v>
      </c>
      <c r="Q9" s="3">
        <v>0.71</v>
      </c>
    </row>
    <row r="10" spans="1:18">
      <c r="A10" s="9" t="s">
        <v>28</v>
      </c>
      <c r="B10" s="46" t="s">
        <v>29</v>
      </c>
      <c r="C10" s="16" t="s">
        <v>30</v>
      </c>
      <c r="D10" s="11">
        <v>6.5923711155845002</v>
      </c>
      <c r="E10" s="3">
        <v>2.4643348020366336</v>
      </c>
      <c r="F10" s="12">
        <v>4.4805499025876751E-3</v>
      </c>
      <c r="G10" s="3">
        <v>1.1212493033132001</v>
      </c>
      <c r="H10" s="12">
        <v>3.9022373789171116E-2</v>
      </c>
      <c r="I10" s="3">
        <v>0.6097802555701799</v>
      </c>
      <c r="J10" s="12">
        <v>0.16986177380871831</v>
      </c>
      <c r="K10" s="3">
        <v>0.16608959849095939</v>
      </c>
      <c r="L10" s="12">
        <v>0.65734667044357731</v>
      </c>
      <c r="M10" s="40" t="s">
        <v>664</v>
      </c>
      <c r="N10" s="13"/>
      <c r="O10" s="14" t="s">
        <v>8</v>
      </c>
      <c r="P10" s="3" t="s">
        <v>31</v>
      </c>
      <c r="Q10" s="3">
        <v>-0.01</v>
      </c>
    </row>
    <row r="11" spans="1:18" ht="28">
      <c r="A11" s="9" t="s">
        <v>32</v>
      </c>
      <c r="B11" s="46" t="s">
        <v>33</v>
      </c>
      <c r="C11" s="16" t="s">
        <v>34</v>
      </c>
      <c r="D11" s="11">
        <v>8.1223910275073408</v>
      </c>
      <c r="E11" s="3">
        <v>2.4500874468002092</v>
      </c>
      <c r="F11" s="12">
        <v>2.4771848258525932E-2</v>
      </c>
      <c r="G11" s="3">
        <v>2.0730562638993728</v>
      </c>
      <c r="H11" s="12">
        <v>2.6507869952254987E-2</v>
      </c>
      <c r="I11" s="3">
        <v>0.77826479147754846</v>
      </c>
      <c r="J11" s="12">
        <v>0.20461781538599846</v>
      </c>
      <c r="K11" s="3">
        <v>-4.0951449982410182E-2</v>
      </c>
      <c r="L11" s="12">
        <v>0.9385091201832233</v>
      </c>
      <c r="M11" s="26" t="s">
        <v>665</v>
      </c>
      <c r="N11" s="13"/>
      <c r="O11" s="14" t="s">
        <v>8</v>
      </c>
      <c r="P11" s="3">
        <v>0.79</v>
      </c>
      <c r="Q11" s="3">
        <v>0.04</v>
      </c>
    </row>
    <row r="12" spans="1:18" ht="28">
      <c r="A12" s="9" t="s">
        <v>35</v>
      </c>
      <c r="B12" s="46" t="s">
        <v>36</v>
      </c>
      <c r="C12" s="16" t="s">
        <v>37</v>
      </c>
      <c r="D12" s="11">
        <v>6.6538555990002797</v>
      </c>
      <c r="E12" s="3">
        <v>2.3272349138389439</v>
      </c>
      <c r="F12" s="12">
        <v>4.0252040234549282E-3</v>
      </c>
      <c r="G12" s="3">
        <v>1.98529881900705</v>
      </c>
      <c r="H12" s="12">
        <v>9.9912396225985439E-2</v>
      </c>
      <c r="I12" s="3">
        <v>-0.10115489976216985</v>
      </c>
      <c r="J12" s="12">
        <v>0.82431528993199465</v>
      </c>
      <c r="K12" s="3">
        <v>0.13396394971536019</v>
      </c>
      <c r="L12" s="12">
        <v>0.50860849153996113</v>
      </c>
      <c r="M12" s="26" t="s">
        <v>666</v>
      </c>
      <c r="N12" s="13"/>
      <c r="O12" s="14" t="s">
        <v>8</v>
      </c>
      <c r="P12" s="3">
        <v>2.0299999999999998</v>
      </c>
      <c r="Q12" s="3">
        <v>0.65</v>
      </c>
    </row>
    <row r="13" spans="1:18">
      <c r="A13" s="9" t="s">
        <v>38</v>
      </c>
      <c r="B13" s="46" t="s">
        <v>39</v>
      </c>
      <c r="C13" s="16" t="s">
        <v>40</v>
      </c>
      <c r="D13" s="11">
        <v>8.5043932021256197</v>
      </c>
      <c r="E13" s="3">
        <v>2.3077917373839796</v>
      </c>
      <c r="F13" s="12">
        <v>7.5085313908367307E-3</v>
      </c>
      <c r="G13" s="3">
        <v>2.1485977263052121</v>
      </c>
      <c r="H13" s="12">
        <v>1.4742355398289284E-2</v>
      </c>
      <c r="I13" s="3">
        <v>1.1482253410711003</v>
      </c>
      <c r="J13" s="12">
        <v>5.6006813964470749E-2</v>
      </c>
      <c r="K13" s="3">
        <v>0.29315540787960082</v>
      </c>
      <c r="L13" s="12">
        <v>0.53703803278251305</v>
      </c>
      <c r="M13" s="26" t="s">
        <v>571</v>
      </c>
      <c r="N13" s="13"/>
      <c r="O13" s="14" t="s">
        <v>8</v>
      </c>
      <c r="P13" s="3">
        <v>0.23</v>
      </c>
      <c r="Q13" s="3">
        <v>0.19</v>
      </c>
    </row>
    <row r="14" spans="1:18" ht="28">
      <c r="A14" s="9" t="s">
        <v>41</v>
      </c>
      <c r="B14" s="46" t="s">
        <v>42</v>
      </c>
      <c r="C14" s="16" t="s">
        <v>43</v>
      </c>
      <c r="D14" s="11">
        <v>9.1053080254132706</v>
      </c>
      <c r="E14" s="3">
        <v>2.255442457759381</v>
      </c>
      <c r="F14" s="12">
        <v>3.4248637279752012E-2</v>
      </c>
      <c r="G14" s="3">
        <v>2.0259864534949958</v>
      </c>
      <c r="H14" s="12">
        <v>3.1119962676149675E-2</v>
      </c>
      <c r="I14" s="3">
        <v>1.5032598964633301</v>
      </c>
      <c r="J14" s="12">
        <v>8.1939527744228149E-2</v>
      </c>
      <c r="K14" s="3">
        <v>1.3503029928831296</v>
      </c>
      <c r="L14" s="12">
        <v>9.7763546370834342E-2</v>
      </c>
      <c r="M14" s="26" t="s">
        <v>572</v>
      </c>
      <c r="N14" s="13"/>
      <c r="O14" s="14" t="s">
        <v>8</v>
      </c>
      <c r="P14" s="3">
        <v>-0.08</v>
      </c>
      <c r="Q14" s="3">
        <v>0.41</v>
      </c>
    </row>
    <row r="15" spans="1:18">
      <c r="A15" s="9" t="s">
        <v>44</v>
      </c>
      <c r="B15" s="46" t="s">
        <v>45</v>
      </c>
      <c r="C15" s="24" t="s">
        <v>46</v>
      </c>
      <c r="D15" s="3">
        <v>7.1330224969971141</v>
      </c>
      <c r="E15" s="3">
        <v>2.1743022370336442</v>
      </c>
      <c r="F15" s="12">
        <v>0.10654581038160728</v>
      </c>
      <c r="G15" s="3">
        <v>1.8135778600735533</v>
      </c>
      <c r="H15" s="12">
        <v>0.14271351521192399</v>
      </c>
      <c r="I15" s="3">
        <v>1.3169912347662995</v>
      </c>
      <c r="J15" s="12">
        <v>0.22698777800980971</v>
      </c>
      <c r="K15" s="3">
        <v>0.65264895285352065</v>
      </c>
      <c r="L15" s="12">
        <v>0.49141670873512411</v>
      </c>
      <c r="M15" s="26" t="s">
        <v>667</v>
      </c>
      <c r="N15" s="13"/>
      <c r="O15" s="14" t="s">
        <v>8</v>
      </c>
      <c r="P15" s="3">
        <v>-0.04</v>
      </c>
      <c r="Q15" s="8">
        <v>1.32</v>
      </c>
    </row>
    <row r="16" spans="1:18" ht="28">
      <c r="A16" s="9" t="s">
        <v>47</v>
      </c>
      <c r="B16" s="46" t="s">
        <v>48</v>
      </c>
      <c r="C16" s="16" t="s">
        <v>49</v>
      </c>
      <c r="D16" s="11">
        <v>7.8312247133678303</v>
      </c>
      <c r="E16" s="3">
        <v>2.1396274740262404</v>
      </c>
      <c r="F16" s="12">
        <v>4.7340214561048678E-2</v>
      </c>
      <c r="G16" s="3">
        <v>1.5503089313610738</v>
      </c>
      <c r="H16" s="12">
        <v>9.4882997831047269E-2</v>
      </c>
      <c r="I16" s="3">
        <v>1.2111778985358503</v>
      </c>
      <c r="J16" s="12">
        <v>0.14177280848007934</v>
      </c>
      <c r="K16" s="3">
        <v>0.70317536192842933</v>
      </c>
      <c r="L16" s="12">
        <v>0.40585227231682208</v>
      </c>
      <c r="M16" s="26" t="s">
        <v>668</v>
      </c>
      <c r="N16" s="13"/>
      <c r="O16" s="14" t="s">
        <v>8</v>
      </c>
      <c r="P16" s="3">
        <v>0.64</v>
      </c>
      <c r="Q16" s="3">
        <v>0.23</v>
      </c>
    </row>
    <row r="17" spans="1:19">
      <c r="A17" s="9" t="s">
        <v>50</v>
      </c>
      <c r="B17" s="46" t="s">
        <v>51</v>
      </c>
      <c r="C17" s="16" t="s">
        <v>52</v>
      </c>
      <c r="D17" s="11">
        <v>7.1455398178555098</v>
      </c>
      <c r="E17" s="3">
        <v>2.0837062577072496</v>
      </c>
      <c r="F17" s="12">
        <v>2.1668846523986166E-2</v>
      </c>
      <c r="G17" s="3">
        <v>1.9224201881615715</v>
      </c>
      <c r="H17" s="12">
        <v>2.1931240994376624E-2</v>
      </c>
      <c r="I17" s="3">
        <v>1.5616171064728901</v>
      </c>
      <c r="J17" s="12">
        <v>4.0016006321211918E-2</v>
      </c>
      <c r="K17" s="3">
        <v>1.1359404295588496</v>
      </c>
      <c r="L17" s="12">
        <v>8.4046998732959913E-2</v>
      </c>
      <c r="M17" s="41" t="s">
        <v>573</v>
      </c>
      <c r="N17" s="13"/>
      <c r="O17" s="14" t="s">
        <v>8</v>
      </c>
      <c r="P17" s="3">
        <v>1.83</v>
      </c>
      <c r="Q17" s="3">
        <v>0.74</v>
      </c>
    </row>
    <row r="18" spans="1:19" ht="28">
      <c r="A18" s="9" t="s">
        <v>53</v>
      </c>
      <c r="B18" s="46" t="s">
        <v>54</v>
      </c>
      <c r="C18" s="16" t="s">
        <v>55</v>
      </c>
      <c r="D18" s="11">
        <v>8.3506085488449493</v>
      </c>
      <c r="E18" s="3">
        <v>2.0817856327891509</v>
      </c>
      <c r="F18" s="12">
        <v>1.8412167558885389E-2</v>
      </c>
      <c r="G18" s="3">
        <v>1.8300360964823188</v>
      </c>
      <c r="H18" s="12">
        <v>1.5175681330139098E-2</v>
      </c>
      <c r="I18" s="3">
        <v>1.3142908458400502</v>
      </c>
      <c r="J18" s="12">
        <v>2.9501159051133891E-2</v>
      </c>
      <c r="K18" s="3">
        <v>0.52090514168892987</v>
      </c>
      <c r="L18" s="12">
        <v>0.34079580093773393</v>
      </c>
      <c r="M18" s="41" t="s">
        <v>669</v>
      </c>
      <c r="N18" s="13"/>
      <c r="O18" s="14" t="s">
        <v>8</v>
      </c>
      <c r="P18" s="3">
        <v>0.45</v>
      </c>
      <c r="Q18" s="1">
        <v>0.12</v>
      </c>
      <c r="S18" s="17"/>
    </row>
    <row r="19" spans="1:19">
      <c r="A19" s="9" t="s">
        <v>56</v>
      </c>
      <c r="B19" s="46" t="s">
        <v>57</v>
      </c>
      <c r="C19" s="16" t="s">
        <v>58</v>
      </c>
      <c r="D19" s="11">
        <v>6.6310698119124698</v>
      </c>
      <c r="E19" s="3">
        <v>2.0771282119164205</v>
      </c>
      <c r="F19" s="12">
        <v>4.3534252064384689E-3</v>
      </c>
      <c r="G19" s="3">
        <v>1.4075367120610398</v>
      </c>
      <c r="H19" s="12">
        <v>1.2640462029184056E-2</v>
      </c>
      <c r="I19" s="3">
        <v>1.0846087177861898</v>
      </c>
      <c r="J19" s="12">
        <v>2.4109189640236693E-2</v>
      </c>
      <c r="K19" s="3">
        <v>0.33529830115238024</v>
      </c>
      <c r="L19" s="12">
        <v>0.58452415309351802</v>
      </c>
      <c r="M19" s="26" t="s">
        <v>574</v>
      </c>
      <c r="N19" s="13"/>
      <c r="O19" s="14" t="s">
        <v>8</v>
      </c>
      <c r="P19" s="3">
        <v>0.74</v>
      </c>
      <c r="Q19" s="3">
        <v>-0.02</v>
      </c>
      <c r="S19" s="18"/>
    </row>
    <row r="20" spans="1:19" ht="28">
      <c r="A20" s="9" t="s">
        <v>59</v>
      </c>
      <c r="B20" s="46" t="s">
        <v>60</v>
      </c>
      <c r="C20" s="16" t="s">
        <v>61</v>
      </c>
      <c r="D20" s="11">
        <v>10.211420375002501</v>
      </c>
      <c r="E20" s="3">
        <v>2.0332056291387488</v>
      </c>
      <c r="F20" s="12">
        <v>2.8301027247925555E-2</v>
      </c>
      <c r="G20" s="3">
        <v>1.724995398789833</v>
      </c>
      <c r="H20" s="12">
        <v>2.2407444682260119E-2</v>
      </c>
      <c r="I20" s="3">
        <v>1.3041013618608002</v>
      </c>
      <c r="J20" s="12">
        <v>5.9051516334085861E-2</v>
      </c>
      <c r="K20" s="3">
        <v>0.64312361856180011</v>
      </c>
      <c r="L20" s="12">
        <v>0.32648981483402206</v>
      </c>
      <c r="M20" s="44" t="s">
        <v>575</v>
      </c>
      <c r="N20" s="13"/>
      <c r="O20" s="14" t="s">
        <v>8</v>
      </c>
      <c r="P20" s="3" t="s">
        <v>31</v>
      </c>
      <c r="Q20" s="3">
        <v>0.45</v>
      </c>
      <c r="S20" s="18"/>
    </row>
    <row r="21" spans="1:19">
      <c r="A21" s="9" t="s">
        <v>62</v>
      </c>
      <c r="B21" s="46" t="s">
        <v>63</v>
      </c>
      <c r="C21" s="16" t="s">
        <v>64</v>
      </c>
      <c r="D21" s="11">
        <v>6.54936470742296</v>
      </c>
      <c r="E21" s="3">
        <v>1.9424957392957349</v>
      </c>
      <c r="F21" s="12">
        <v>5.9269174331520761E-3</v>
      </c>
      <c r="G21" s="3">
        <v>0.77594672930570585</v>
      </c>
      <c r="H21" s="12">
        <v>7.0206025837670716E-2</v>
      </c>
      <c r="I21" s="3">
        <v>0.19641573321831007</v>
      </c>
      <c r="J21" s="12">
        <v>0.7366761274063659</v>
      </c>
      <c r="K21" s="3">
        <v>-0.26238836958613998</v>
      </c>
      <c r="L21" s="12">
        <v>0.33486820359659764</v>
      </c>
      <c r="M21" s="44" t="s">
        <v>576</v>
      </c>
      <c r="N21" s="13"/>
      <c r="O21" s="14" t="s">
        <v>8</v>
      </c>
      <c r="P21" s="3">
        <v>-0.22</v>
      </c>
      <c r="Q21" s="3">
        <v>-0.01</v>
      </c>
      <c r="S21" s="18"/>
    </row>
    <row r="22" spans="1:19">
      <c r="A22" s="9" t="s">
        <v>65</v>
      </c>
      <c r="B22" s="46" t="s">
        <v>66</v>
      </c>
      <c r="C22" s="16" t="s">
        <v>67</v>
      </c>
      <c r="D22" s="11">
        <v>7.0384791962648903</v>
      </c>
      <c r="E22" s="3">
        <v>1.8640354095368794</v>
      </c>
      <c r="F22" s="12">
        <v>2.3773994987069991E-2</v>
      </c>
      <c r="G22" s="3">
        <v>1.545635805383422</v>
      </c>
      <c r="H22" s="12">
        <v>4.7662749506544699E-2</v>
      </c>
      <c r="I22" s="3">
        <v>0.77582089443131963</v>
      </c>
      <c r="J22" s="12">
        <v>0.16371806343606585</v>
      </c>
      <c r="K22" s="3">
        <v>0.22088524921245956</v>
      </c>
      <c r="L22" s="12">
        <v>0.67993252239954116</v>
      </c>
      <c r="M22" s="26" t="s">
        <v>577</v>
      </c>
      <c r="N22" s="13"/>
      <c r="O22" s="14" t="s">
        <v>8</v>
      </c>
      <c r="P22" s="3" t="s">
        <v>31</v>
      </c>
      <c r="Q22" s="3">
        <v>0.66</v>
      </c>
      <c r="S22" s="18"/>
    </row>
    <row r="23" spans="1:19">
      <c r="A23" s="9" t="s">
        <v>68</v>
      </c>
      <c r="B23" s="46" t="s">
        <v>69</v>
      </c>
      <c r="C23" s="16" t="s">
        <v>70</v>
      </c>
      <c r="D23" s="11">
        <v>6.8655559421818904</v>
      </c>
      <c r="E23" s="3">
        <v>1.859800669445665</v>
      </c>
      <c r="F23" s="12">
        <v>1.4823179056988694E-2</v>
      </c>
      <c r="G23" s="3">
        <v>1.5027179316854617</v>
      </c>
      <c r="H23" s="12">
        <v>1.2635367231720585E-2</v>
      </c>
      <c r="I23" s="3">
        <v>0.9902776803430795</v>
      </c>
      <c r="J23" s="12">
        <v>3.2499792671406659E-2</v>
      </c>
      <c r="K23" s="3">
        <v>-7.4568175538400894E-3</v>
      </c>
      <c r="L23" s="12">
        <v>0.99185195041658469</v>
      </c>
      <c r="M23" s="26" t="s">
        <v>578</v>
      </c>
      <c r="N23" s="13"/>
      <c r="O23" s="14" t="s">
        <v>8</v>
      </c>
      <c r="P23" s="3">
        <v>0.23</v>
      </c>
      <c r="Q23" s="3">
        <v>0.41</v>
      </c>
      <c r="S23" s="18"/>
    </row>
    <row r="24" spans="1:19">
      <c r="A24" s="9" t="s">
        <v>71</v>
      </c>
      <c r="B24" s="47" t="s">
        <v>72</v>
      </c>
      <c r="C24" s="16" t="s">
        <v>73</v>
      </c>
      <c r="D24" s="11">
        <v>6.0211034987208398</v>
      </c>
      <c r="E24" s="3">
        <v>1.8558813559127598</v>
      </c>
      <c r="F24" s="12">
        <v>3.5294094317741422E-2</v>
      </c>
      <c r="G24" s="3">
        <v>1.7659118539552034</v>
      </c>
      <c r="H24" s="12">
        <v>3.5188437067360925E-2</v>
      </c>
      <c r="I24" s="3">
        <v>1.5317841526949501</v>
      </c>
      <c r="J24" s="12">
        <v>3.4149691857301025E-2</v>
      </c>
      <c r="K24" s="3">
        <v>0.86966871111196031</v>
      </c>
      <c r="L24" s="12">
        <v>0.32821182081343475</v>
      </c>
      <c r="M24" s="26" t="s">
        <v>579</v>
      </c>
      <c r="N24" s="13"/>
      <c r="O24" s="14" t="s">
        <v>8</v>
      </c>
      <c r="P24" s="3">
        <v>0.89</v>
      </c>
      <c r="Q24" s="3">
        <v>0.48</v>
      </c>
      <c r="S24" s="17"/>
    </row>
    <row r="25" spans="1:19">
      <c r="A25" s="9" t="s">
        <v>74</v>
      </c>
      <c r="B25" s="46" t="s">
        <v>75</v>
      </c>
      <c r="C25" s="16" t="s">
        <v>76</v>
      </c>
      <c r="D25" s="11">
        <v>8.3232746321079407</v>
      </c>
      <c r="E25" s="3">
        <v>1.8550070386175594</v>
      </c>
      <c r="F25" s="12">
        <v>4.3961454460023579E-2</v>
      </c>
      <c r="G25" s="3">
        <v>1.5822713076839694</v>
      </c>
      <c r="H25" s="12">
        <v>4.98207306949685E-2</v>
      </c>
      <c r="I25" s="3">
        <v>1.1964302862041993</v>
      </c>
      <c r="J25" s="12">
        <v>8.3166741265074173E-2</v>
      </c>
      <c r="K25" s="3">
        <v>0.7462955541932601</v>
      </c>
      <c r="L25" s="12">
        <v>0.20419146587589546</v>
      </c>
      <c r="M25" s="26" t="s">
        <v>580</v>
      </c>
      <c r="N25" s="13"/>
      <c r="O25" s="14" t="s">
        <v>8</v>
      </c>
      <c r="P25" s="3">
        <v>1.21</v>
      </c>
      <c r="Q25" s="3">
        <v>0.27</v>
      </c>
      <c r="S25" s="17"/>
    </row>
    <row r="26" spans="1:19">
      <c r="A26" s="9" t="s">
        <v>77</v>
      </c>
      <c r="B26" s="47" t="s">
        <v>78</v>
      </c>
      <c r="C26" s="16" t="s">
        <v>79</v>
      </c>
      <c r="D26" s="11">
        <v>10.1314622949676</v>
      </c>
      <c r="E26" s="3">
        <v>1.7502170652732492</v>
      </c>
      <c r="F26" s="12">
        <v>8.204385863643731E-3</v>
      </c>
      <c r="G26" s="3">
        <v>0.97251192020896582</v>
      </c>
      <c r="H26" s="12">
        <v>5.0973612087251097E-2</v>
      </c>
      <c r="I26" s="3">
        <v>0.20937126461759981</v>
      </c>
      <c r="J26" s="12">
        <v>0.63545447062810845</v>
      </c>
      <c r="K26" s="3">
        <v>-7.1143634222099905E-2</v>
      </c>
      <c r="L26" s="12">
        <v>0.77687541184459541</v>
      </c>
      <c r="M26" s="40" t="s">
        <v>581</v>
      </c>
      <c r="N26" s="13"/>
      <c r="O26" s="14" t="s">
        <v>8</v>
      </c>
      <c r="P26" s="3" t="s">
        <v>31</v>
      </c>
      <c r="Q26" s="3">
        <v>0.69</v>
      </c>
      <c r="S26" s="17"/>
    </row>
    <row r="27" spans="1:19">
      <c r="A27" s="9" t="s">
        <v>80</v>
      </c>
      <c r="B27" s="47" t="s">
        <v>81</v>
      </c>
      <c r="C27" s="16" t="s">
        <v>82</v>
      </c>
      <c r="D27" s="11">
        <v>6.6448374598346804</v>
      </c>
      <c r="E27" s="3">
        <v>1.7357839451036048</v>
      </c>
      <c r="F27" s="12">
        <v>2.1172096236702384E-3</v>
      </c>
      <c r="G27" s="3">
        <v>1.1665402562536755</v>
      </c>
      <c r="H27" s="12">
        <v>4.9795900275402108E-2</v>
      </c>
      <c r="I27" s="3">
        <v>0.43588954144709913</v>
      </c>
      <c r="J27" s="12">
        <v>9.1076732041929329E-2</v>
      </c>
      <c r="K27" s="3">
        <v>0.29544257119288986</v>
      </c>
      <c r="L27" s="12">
        <v>0.16830220317207051</v>
      </c>
      <c r="M27" s="26" t="s">
        <v>582</v>
      </c>
      <c r="N27" s="13"/>
      <c r="O27" s="14" t="s">
        <v>8</v>
      </c>
      <c r="P27" s="3">
        <v>0.27</v>
      </c>
      <c r="Q27" s="3">
        <v>0.04</v>
      </c>
      <c r="S27" s="17"/>
    </row>
    <row r="28" spans="1:19">
      <c r="A28" s="1" t="s">
        <v>83</v>
      </c>
      <c r="B28" s="46" t="s">
        <v>84</v>
      </c>
      <c r="C28" s="15" t="s">
        <v>85</v>
      </c>
      <c r="D28" s="3">
        <v>5.9367752576279367</v>
      </c>
      <c r="E28" s="3">
        <v>1.7317702362934293</v>
      </c>
      <c r="F28" s="12">
        <v>2.004157886461504E-2</v>
      </c>
      <c r="G28" s="3">
        <v>1.2251301694097902</v>
      </c>
      <c r="H28" s="12">
        <v>6.8454601860494749E-2</v>
      </c>
      <c r="I28" s="3">
        <v>0.24665176487085017</v>
      </c>
      <c r="J28" s="12">
        <v>0.63225496489973798</v>
      </c>
      <c r="K28" s="3">
        <v>-7.8924120056280245E-2</v>
      </c>
      <c r="L28" s="12">
        <v>0.81532730846758394</v>
      </c>
      <c r="M28" s="26" t="s">
        <v>583</v>
      </c>
      <c r="N28" s="13"/>
      <c r="O28" s="14" t="s">
        <v>8</v>
      </c>
      <c r="P28" s="3">
        <v>0.04</v>
      </c>
      <c r="Q28" s="3">
        <v>-0.09</v>
      </c>
      <c r="S28" s="19"/>
    </row>
    <row r="29" spans="1:19">
      <c r="A29" s="9" t="s">
        <v>86</v>
      </c>
      <c r="B29" s="46" t="s">
        <v>87</v>
      </c>
      <c r="C29" s="16" t="s">
        <v>88</v>
      </c>
      <c r="D29" s="11">
        <v>7.8837530795725499</v>
      </c>
      <c r="E29" s="3">
        <v>1.7254630674881799</v>
      </c>
      <c r="F29" s="12">
        <v>1.8216090332805596E-2</v>
      </c>
      <c r="G29" s="3">
        <v>1.2874789871452137</v>
      </c>
      <c r="H29" s="12">
        <v>2.8213715295384755E-2</v>
      </c>
      <c r="I29" s="3">
        <v>1.1557553844626209</v>
      </c>
      <c r="J29" s="12">
        <v>3.310022845970588E-2</v>
      </c>
      <c r="K29" s="3">
        <v>0.48008209016347969</v>
      </c>
      <c r="L29" s="12">
        <v>0.20608167344234612</v>
      </c>
      <c r="M29" s="44" t="s">
        <v>576</v>
      </c>
      <c r="N29" s="13"/>
      <c r="O29" s="14" t="s">
        <v>8</v>
      </c>
      <c r="P29" s="3">
        <v>1.23</v>
      </c>
      <c r="Q29" s="3">
        <v>0.14000000000000001</v>
      </c>
      <c r="S29" s="18"/>
    </row>
    <row r="30" spans="1:19">
      <c r="A30" s="9" t="s">
        <v>89</v>
      </c>
      <c r="B30" s="46" t="s">
        <v>90</v>
      </c>
      <c r="C30" s="16" t="s">
        <v>91</v>
      </c>
      <c r="D30" s="11">
        <v>7.4239680422994203</v>
      </c>
      <c r="E30" s="3">
        <v>1.6464068111215306</v>
      </c>
      <c r="F30" s="12">
        <v>2.4798614919717972E-2</v>
      </c>
      <c r="G30" s="3">
        <v>1.4220380360590577</v>
      </c>
      <c r="H30" s="12">
        <v>2.0415701638610464E-2</v>
      </c>
      <c r="I30" s="3">
        <v>1.2271096557307297</v>
      </c>
      <c r="J30" s="12">
        <v>3.1119761938263699E-2</v>
      </c>
      <c r="K30" s="3">
        <v>0.45309056474048948</v>
      </c>
      <c r="L30" s="12">
        <v>0.37005572715532192</v>
      </c>
      <c r="M30" s="26" t="s">
        <v>584</v>
      </c>
      <c r="N30" s="13"/>
      <c r="O30" s="14" t="s">
        <v>8</v>
      </c>
      <c r="P30" s="3">
        <v>0.24</v>
      </c>
      <c r="Q30" s="3">
        <v>0.12</v>
      </c>
      <c r="S30" s="18"/>
    </row>
    <row r="31" spans="1:19">
      <c r="A31" s="9" t="s">
        <v>92</v>
      </c>
      <c r="B31" s="46" t="s">
        <v>93</v>
      </c>
      <c r="C31" s="16" t="s">
        <v>94</v>
      </c>
      <c r="D31" s="11">
        <v>6.1419197327327799</v>
      </c>
      <c r="E31" s="3">
        <v>1.62978475187772</v>
      </c>
      <c r="F31" s="12">
        <v>2.0893683843417618E-4</v>
      </c>
      <c r="G31" s="3">
        <v>0.70370036021532645</v>
      </c>
      <c r="H31" s="12">
        <v>9.6935457630858181E-3</v>
      </c>
      <c r="I31" s="3">
        <v>-0.10120942770628982</v>
      </c>
      <c r="J31" s="12">
        <v>0.72373007769243847</v>
      </c>
      <c r="K31" s="3">
        <v>-0.48838358322851949</v>
      </c>
      <c r="L31" s="12">
        <v>5.0388099253326733E-2</v>
      </c>
      <c r="M31" s="26" t="s">
        <v>637</v>
      </c>
      <c r="N31" s="13"/>
      <c r="O31" s="14" t="s">
        <v>8</v>
      </c>
      <c r="P31" s="3" t="s">
        <v>31</v>
      </c>
      <c r="Q31" s="3">
        <v>-0.03</v>
      </c>
    </row>
    <row r="32" spans="1:19" ht="42">
      <c r="A32" s="9" t="s">
        <v>95</v>
      </c>
      <c r="B32" s="48" t="s">
        <v>96</v>
      </c>
      <c r="C32" s="51" t="s">
        <v>97</v>
      </c>
      <c r="D32" s="3">
        <v>9.1873751115431777</v>
      </c>
      <c r="E32" s="3">
        <v>1.5875338431354216</v>
      </c>
      <c r="F32" s="12">
        <v>3.2165708795532731E-2</v>
      </c>
      <c r="G32" s="3">
        <v>1.4181847170015534</v>
      </c>
      <c r="H32" s="12">
        <v>2.6312866836763121E-2</v>
      </c>
      <c r="I32" s="3">
        <v>1.0636813314473201</v>
      </c>
      <c r="J32" s="12">
        <v>5.2507849361683616E-2</v>
      </c>
      <c r="K32" s="3">
        <v>0.78578898758087057</v>
      </c>
      <c r="L32" s="12">
        <v>0.113801932250857</v>
      </c>
      <c r="M32" s="26" t="s">
        <v>670</v>
      </c>
      <c r="N32" s="13"/>
      <c r="O32" s="20" t="s">
        <v>8</v>
      </c>
      <c r="P32" s="3">
        <v>0.61</v>
      </c>
      <c r="Q32" s="3">
        <v>0.28000000000000003</v>
      </c>
    </row>
    <row r="33" spans="1:17">
      <c r="A33" s="9" t="s">
        <v>98</v>
      </c>
      <c r="B33" s="46" t="s">
        <v>99</v>
      </c>
      <c r="C33" s="16" t="s">
        <v>100</v>
      </c>
      <c r="D33" s="11">
        <v>8.0364187364768505</v>
      </c>
      <c r="E33" s="3">
        <v>1.539856350534464</v>
      </c>
      <c r="F33" s="12">
        <v>1.3481119572156959E-2</v>
      </c>
      <c r="G33" s="3">
        <v>1.3582658057457291</v>
      </c>
      <c r="H33" s="12">
        <v>2.0661337685345046E-2</v>
      </c>
      <c r="I33" s="3">
        <v>1.2387589604664395</v>
      </c>
      <c r="J33" s="12">
        <v>2.2899903168719146E-2</v>
      </c>
      <c r="K33" s="3">
        <v>0.57666286385432031</v>
      </c>
      <c r="L33" s="12">
        <v>0.40270949768232939</v>
      </c>
      <c r="M33" s="26" t="s">
        <v>585</v>
      </c>
      <c r="N33" s="13"/>
      <c r="O33" s="14" t="s">
        <v>8</v>
      </c>
      <c r="P33" s="3">
        <v>0.12</v>
      </c>
      <c r="Q33" s="3">
        <v>0.36</v>
      </c>
    </row>
    <row r="34" spans="1:17">
      <c r="A34" s="9" t="s">
        <v>101</v>
      </c>
      <c r="B34" s="46" t="s">
        <v>102</v>
      </c>
      <c r="C34" s="16" t="s">
        <v>103</v>
      </c>
      <c r="D34" s="11">
        <v>5.8831495146669202</v>
      </c>
      <c r="E34" s="3">
        <v>1.5337009548398992</v>
      </c>
      <c r="F34" s="12">
        <v>6.0401814072009383E-3</v>
      </c>
      <c r="G34" s="3">
        <v>1.0022521277298457</v>
      </c>
      <c r="H34" s="12">
        <v>3.3604977175233523E-2</v>
      </c>
      <c r="I34" s="3">
        <v>0.77760759435617022</v>
      </c>
      <c r="J34" s="12">
        <v>9.1036506582180543E-3</v>
      </c>
      <c r="K34" s="3">
        <v>0.14761058481327982</v>
      </c>
      <c r="L34" s="12">
        <v>0.66714026814658278</v>
      </c>
      <c r="M34" s="40" t="s">
        <v>586</v>
      </c>
      <c r="N34" s="13"/>
      <c r="O34" s="14" t="s">
        <v>8</v>
      </c>
      <c r="P34" s="3" t="s">
        <v>31</v>
      </c>
      <c r="Q34" s="3" t="s">
        <v>31</v>
      </c>
    </row>
    <row r="35" spans="1:17">
      <c r="A35" s="9" t="s">
        <v>104</v>
      </c>
      <c r="B35" s="46" t="s">
        <v>105</v>
      </c>
      <c r="C35" s="16" t="s">
        <v>106</v>
      </c>
      <c r="D35" s="11">
        <v>9.6318327191043203</v>
      </c>
      <c r="E35" s="3">
        <v>1.4812260573526288</v>
      </c>
      <c r="F35" s="12">
        <v>2.035949611715126E-3</v>
      </c>
      <c r="G35" s="3">
        <v>1.2318537355091141</v>
      </c>
      <c r="H35" s="12">
        <v>3.6343269334053528E-4</v>
      </c>
      <c r="I35" s="3">
        <v>0.80857999499927935</v>
      </c>
      <c r="J35" s="12">
        <v>5.8328068640016599E-2</v>
      </c>
      <c r="K35" s="3">
        <v>0.37449823598447907</v>
      </c>
      <c r="L35" s="12">
        <v>0.37879379516554923</v>
      </c>
      <c r="M35" s="41" t="s">
        <v>671</v>
      </c>
      <c r="N35" s="13"/>
      <c r="O35" s="14" t="s">
        <v>8</v>
      </c>
      <c r="P35" s="3">
        <v>0.62</v>
      </c>
      <c r="Q35" s="3">
        <v>0.5</v>
      </c>
    </row>
    <row r="36" spans="1:17">
      <c r="A36" s="9" t="s">
        <v>107</v>
      </c>
      <c r="B36" s="46" t="s">
        <v>108</v>
      </c>
      <c r="C36" s="16" t="s">
        <v>109</v>
      </c>
      <c r="D36" s="11">
        <v>6.3286423454193601</v>
      </c>
      <c r="E36" s="3">
        <v>1.4582594030644804</v>
      </c>
      <c r="F36" s="12">
        <v>4.2435511151501529E-2</v>
      </c>
      <c r="G36" s="3">
        <v>1.1965101563682232</v>
      </c>
      <c r="H36" s="12">
        <v>6.4619760184250072E-2</v>
      </c>
      <c r="I36" s="3">
        <v>0.71938905644338025</v>
      </c>
      <c r="J36" s="12">
        <v>0.16570719500927325</v>
      </c>
      <c r="K36" s="3">
        <v>0.13235345536909993</v>
      </c>
      <c r="L36" s="12">
        <v>0.75236934805067757</v>
      </c>
      <c r="M36" s="26" t="s">
        <v>584</v>
      </c>
      <c r="N36" s="13"/>
      <c r="O36" s="14" t="s">
        <v>8</v>
      </c>
      <c r="P36" s="3">
        <v>0.56000000000000005</v>
      </c>
      <c r="Q36" s="3">
        <v>0.35</v>
      </c>
    </row>
    <row r="37" spans="1:17">
      <c r="A37" s="9" t="s">
        <v>110</v>
      </c>
      <c r="B37" s="46" t="s">
        <v>111</v>
      </c>
      <c r="C37" s="16" t="s">
        <v>112</v>
      </c>
      <c r="D37" s="11">
        <v>8.3174702114677608</v>
      </c>
      <c r="E37" s="3">
        <v>1.4557975782672088</v>
      </c>
      <c r="F37" s="12">
        <v>4.2477329820041675E-2</v>
      </c>
      <c r="G37" s="3">
        <v>0.84027645310229637</v>
      </c>
      <c r="H37" s="12">
        <v>0.1129662834120381</v>
      </c>
      <c r="I37" s="3">
        <v>0.60542684322969897</v>
      </c>
      <c r="J37" s="12">
        <v>0.20483654285653999</v>
      </c>
      <c r="K37" s="3">
        <v>0.52856449033224884</v>
      </c>
      <c r="L37" s="12">
        <v>0.24591278010334039</v>
      </c>
      <c r="M37" s="26" t="s">
        <v>584</v>
      </c>
      <c r="N37" s="13"/>
      <c r="O37" s="14" t="s">
        <v>8</v>
      </c>
      <c r="P37" s="3" t="s">
        <v>31</v>
      </c>
      <c r="Q37" s="3">
        <v>0.11</v>
      </c>
    </row>
    <row r="38" spans="1:17" ht="28">
      <c r="A38" s="9" t="s">
        <v>113</v>
      </c>
      <c r="B38" s="46" t="s">
        <v>114</v>
      </c>
      <c r="C38" s="16" t="s">
        <v>115</v>
      </c>
      <c r="D38" s="11">
        <v>6.8441138908446</v>
      </c>
      <c r="E38" s="3">
        <v>1.4261937863646104</v>
      </c>
      <c r="F38" s="12">
        <v>2.4356622455938816E-2</v>
      </c>
      <c r="G38" s="3">
        <v>1.2824812996001071</v>
      </c>
      <c r="H38" s="12">
        <v>1.296206794253966E-2</v>
      </c>
      <c r="I38" s="3">
        <v>0.73215156769258982</v>
      </c>
      <c r="J38" s="12">
        <v>0.11962163992406975</v>
      </c>
      <c r="K38" s="3">
        <v>0.16621339316703043</v>
      </c>
      <c r="L38" s="12">
        <v>0.76886707433395252</v>
      </c>
      <c r="M38" s="41" t="s">
        <v>587</v>
      </c>
      <c r="N38" s="13"/>
      <c r="O38" s="14" t="s">
        <v>8</v>
      </c>
      <c r="P38" s="3" t="s">
        <v>31</v>
      </c>
      <c r="Q38" s="3">
        <v>0.27</v>
      </c>
    </row>
    <row r="39" spans="1:17">
      <c r="A39" s="9" t="s">
        <v>116</v>
      </c>
      <c r="B39" s="46" t="s">
        <v>117</v>
      </c>
      <c r="C39" s="16" t="s">
        <v>118</v>
      </c>
      <c r="D39" s="11">
        <v>8.2997086407350409</v>
      </c>
      <c r="E39" s="3">
        <v>1.4230724938094532</v>
      </c>
      <c r="F39" s="12">
        <v>2.5600758163019561E-2</v>
      </c>
      <c r="G39" s="3">
        <v>0.95946088833712118</v>
      </c>
      <c r="H39" s="12">
        <v>5.5459724809081679E-2</v>
      </c>
      <c r="I39" s="3">
        <v>0.97125709100073898</v>
      </c>
      <c r="J39" s="12">
        <v>5.5460569769056278E-2</v>
      </c>
      <c r="K39" s="3">
        <v>0.18850132469635916</v>
      </c>
      <c r="L39" s="12">
        <v>0.76013555028683699</v>
      </c>
      <c r="M39" s="40" t="s">
        <v>588</v>
      </c>
      <c r="N39" s="13"/>
      <c r="O39" s="14" t="s">
        <v>8</v>
      </c>
      <c r="P39" s="3">
        <v>1.93</v>
      </c>
      <c r="Q39" s="3">
        <v>0.74</v>
      </c>
    </row>
    <row r="40" spans="1:17">
      <c r="A40" s="9" t="s">
        <v>119</v>
      </c>
      <c r="B40" s="46" t="s">
        <v>120</v>
      </c>
      <c r="C40" s="16" t="s">
        <v>121</v>
      </c>
      <c r="D40" s="11">
        <v>5.5618034882864702</v>
      </c>
      <c r="E40" s="3">
        <v>1.4193697000886498</v>
      </c>
      <c r="F40" s="12">
        <v>9.8222914134373038E-3</v>
      </c>
      <c r="G40" s="3">
        <v>0.81047403518837324</v>
      </c>
      <c r="H40" s="12">
        <v>6.352164676694888E-2</v>
      </c>
      <c r="I40" s="3">
        <v>0.27704802522421001</v>
      </c>
      <c r="J40" s="12">
        <v>0.53829664859463833</v>
      </c>
      <c r="K40" s="3">
        <v>0.24770058391778971</v>
      </c>
      <c r="L40" s="12">
        <v>0.2027521613075749</v>
      </c>
      <c r="M40" s="40" t="s">
        <v>589</v>
      </c>
      <c r="N40" s="13"/>
      <c r="O40" s="14" t="s">
        <v>8</v>
      </c>
      <c r="P40" s="3">
        <v>0.85</v>
      </c>
      <c r="Q40" s="3">
        <v>0.1</v>
      </c>
    </row>
    <row r="41" spans="1:17">
      <c r="A41" s="9" t="s">
        <v>122</v>
      </c>
      <c r="B41" s="46" t="s">
        <v>123</v>
      </c>
      <c r="C41" s="16" t="s">
        <v>124</v>
      </c>
      <c r="D41" s="11">
        <v>7.0105943301958398</v>
      </c>
      <c r="E41" s="3">
        <v>1.3740006285305242</v>
      </c>
      <c r="F41" s="12">
        <v>3.5218287537090089E-2</v>
      </c>
      <c r="G41" s="3">
        <v>1.0102741288521511</v>
      </c>
      <c r="H41" s="12">
        <v>4.6392385029295664E-2</v>
      </c>
      <c r="I41" s="3">
        <v>0.51456996366203001</v>
      </c>
      <c r="J41" s="12">
        <v>0.19759549731881598</v>
      </c>
      <c r="K41" s="3">
        <v>0.53667700769028048</v>
      </c>
      <c r="L41" s="12">
        <v>0.20190254693518617</v>
      </c>
      <c r="M41" s="44" t="s">
        <v>672</v>
      </c>
      <c r="N41" s="13"/>
      <c r="O41" s="14" t="s">
        <v>8</v>
      </c>
      <c r="P41" s="3">
        <v>0.12</v>
      </c>
      <c r="Q41" s="3">
        <v>0.06</v>
      </c>
    </row>
    <row r="42" spans="1:17" ht="30">
      <c r="A42" s="9" t="s">
        <v>125</v>
      </c>
      <c r="B42" s="46" t="s">
        <v>126</v>
      </c>
      <c r="C42" s="16" t="s">
        <v>127</v>
      </c>
      <c r="D42" s="11">
        <v>6.3764281968747998</v>
      </c>
      <c r="E42" s="3">
        <v>1.3619587652599652</v>
      </c>
      <c r="F42" s="12">
        <v>2.6883153632858127E-2</v>
      </c>
      <c r="G42" s="3">
        <v>0.69627954637375034</v>
      </c>
      <c r="H42" s="12">
        <v>8.5848305283360071E-2</v>
      </c>
      <c r="I42" s="3">
        <v>0.44638399937563022</v>
      </c>
      <c r="J42" s="12">
        <v>0.33855461777385548</v>
      </c>
      <c r="K42" s="3">
        <v>-0.16547866767925967</v>
      </c>
      <c r="L42" s="12">
        <v>0.61517297777903535</v>
      </c>
      <c r="M42" s="26" t="s">
        <v>651</v>
      </c>
      <c r="N42" s="13"/>
      <c r="O42" s="14" t="s">
        <v>8</v>
      </c>
      <c r="P42" s="3" t="s">
        <v>31</v>
      </c>
      <c r="Q42" s="3">
        <v>0.08</v>
      </c>
    </row>
    <row r="43" spans="1:17">
      <c r="A43" s="9" t="s">
        <v>128</v>
      </c>
      <c r="B43" s="46" t="s">
        <v>129</v>
      </c>
      <c r="C43" s="16" t="s">
        <v>130</v>
      </c>
      <c r="D43" s="11">
        <v>5.7179946573735903</v>
      </c>
      <c r="E43" s="3">
        <v>1.3377625480884747</v>
      </c>
      <c r="F43" s="12">
        <v>3.9942286395708231E-2</v>
      </c>
      <c r="G43" s="3">
        <v>1.0878561337564694</v>
      </c>
      <c r="H43" s="12">
        <v>4.1991486142695603E-3</v>
      </c>
      <c r="I43" s="3">
        <v>0.67102245209879019</v>
      </c>
      <c r="J43" s="12">
        <v>0.15073030034974733</v>
      </c>
      <c r="K43" s="3">
        <v>0.49575354946170958</v>
      </c>
      <c r="L43" s="12">
        <v>0.18317897822451618</v>
      </c>
      <c r="M43" s="26" t="s">
        <v>589</v>
      </c>
      <c r="N43" s="13"/>
      <c r="O43" s="14" t="s">
        <v>8</v>
      </c>
      <c r="P43" s="3">
        <v>0.9</v>
      </c>
      <c r="Q43" s="3">
        <v>0.17</v>
      </c>
    </row>
    <row r="44" spans="1:17">
      <c r="A44" s="9" t="s">
        <v>131</v>
      </c>
      <c r="B44" s="46" t="s">
        <v>132</v>
      </c>
      <c r="C44" s="16" t="s">
        <v>133</v>
      </c>
      <c r="D44" s="11">
        <v>8.7179076593406606</v>
      </c>
      <c r="E44" s="3">
        <v>1.3339454650865044</v>
      </c>
      <c r="F44" s="12">
        <v>3.1842301465677902E-2</v>
      </c>
      <c r="G44" s="3">
        <v>0.77310392218655188</v>
      </c>
      <c r="H44" s="12">
        <v>9.9941858100811076E-2</v>
      </c>
      <c r="I44" s="3">
        <v>0.70260481341719938</v>
      </c>
      <c r="J44" s="12">
        <v>0.1053761115516314</v>
      </c>
      <c r="K44" s="3">
        <v>0.24317100445989936</v>
      </c>
      <c r="L44" s="12">
        <v>0.46293501449651453</v>
      </c>
      <c r="M44" s="26" t="s">
        <v>584</v>
      </c>
      <c r="N44" s="13"/>
      <c r="O44" s="14" t="s">
        <v>8</v>
      </c>
      <c r="P44" s="3">
        <v>-0.16</v>
      </c>
      <c r="Q44" s="3">
        <v>0.01</v>
      </c>
    </row>
    <row r="45" spans="1:17">
      <c r="A45" s="9" t="s">
        <v>134</v>
      </c>
      <c r="B45" s="46" t="s">
        <v>135</v>
      </c>
      <c r="C45" s="16" t="s">
        <v>136</v>
      </c>
      <c r="D45" s="11">
        <v>9.81550187590382</v>
      </c>
      <c r="E45" s="3">
        <v>1.3220947399055305</v>
      </c>
      <c r="F45" s="12">
        <v>2.0487951612709037E-2</v>
      </c>
      <c r="G45" s="3">
        <v>1.0648497391845471</v>
      </c>
      <c r="H45" s="12">
        <v>2.2717274047163779E-2</v>
      </c>
      <c r="I45" s="3">
        <v>0.83964611769138031</v>
      </c>
      <c r="J45" s="12">
        <v>4.4321714894137984E-2</v>
      </c>
      <c r="K45" s="3">
        <v>0.35139228596717942</v>
      </c>
      <c r="L45" s="12">
        <v>0.26496504075612454</v>
      </c>
      <c r="M45" s="44" t="s">
        <v>579</v>
      </c>
      <c r="N45" s="13"/>
      <c r="O45" s="14" t="s">
        <v>8</v>
      </c>
      <c r="P45" s="3">
        <v>0.24</v>
      </c>
      <c r="Q45" s="3">
        <v>0.24</v>
      </c>
    </row>
    <row r="46" spans="1:17" ht="42">
      <c r="A46" s="9" t="s">
        <v>137</v>
      </c>
      <c r="B46" s="46" t="s">
        <v>138</v>
      </c>
      <c r="C46" s="24" t="s">
        <v>139</v>
      </c>
      <c r="D46" s="3">
        <v>6.5959815615663402</v>
      </c>
      <c r="E46" s="3">
        <v>1.3165047006955248</v>
      </c>
      <c r="F46" s="12">
        <v>0.11723460693339177</v>
      </c>
      <c r="G46" s="3">
        <v>1.3161810570185102</v>
      </c>
      <c r="H46" s="12">
        <v>0.11702444656190603</v>
      </c>
      <c r="I46" s="3">
        <v>1.0412656409874197</v>
      </c>
      <c r="J46" s="12">
        <v>0.16467646627175622</v>
      </c>
      <c r="K46" s="3">
        <v>0.27073139208189989</v>
      </c>
      <c r="L46" s="12">
        <v>0.65811811294060019</v>
      </c>
      <c r="M46" s="26" t="s">
        <v>673</v>
      </c>
      <c r="N46" s="13"/>
      <c r="O46" s="20" t="s">
        <v>8</v>
      </c>
      <c r="P46" s="8">
        <v>1.2</v>
      </c>
      <c r="Q46" s="8">
        <v>0.5</v>
      </c>
    </row>
    <row r="47" spans="1:17">
      <c r="A47" s="9" t="s">
        <v>140</v>
      </c>
      <c r="B47" s="46" t="s">
        <v>141</v>
      </c>
      <c r="C47" s="16" t="s">
        <v>142</v>
      </c>
      <c r="D47" s="11">
        <v>7.6901162535772603</v>
      </c>
      <c r="E47" s="3">
        <v>1.2769900206730735</v>
      </c>
      <c r="F47" s="12">
        <v>2.3128009084039655E-2</v>
      </c>
      <c r="G47" s="3">
        <v>1.0647333919070157</v>
      </c>
      <c r="H47" s="12">
        <v>2.3044413504530688E-2</v>
      </c>
      <c r="I47" s="3">
        <v>1.03680733798919</v>
      </c>
      <c r="J47" s="12">
        <v>2.5585010556379132E-2</v>
      </c>
      <c r="K47" s="3">
        <v>0.62322298336918891</v>
      </c>
      <c r="L47" s="12">
        <v>0.18538611577881867</v>
      </c>
      <c r="M47" s="26" t="s">
        <v>585</v>
      </c>
      <c r="N47" s="13"/>
      <c r="O47" s="14" t="s">
        <v>8</v>
      </c>
      <c r="P47" s="3">
        <v>0.52</v>
      </c>
      <c r="Q47" s="3">
        <v>0.34</v>
      </c>
    </row>
    <row r="48" spans="1:17" ht="42">
      <c r="A48" s="21" t="s">
        <v>143</v>
      </c>
      <c r="B48" s="46" t="s">
        <v>144</v>
      </c>
      <c r="C48" s="16" t="s">
        <v>145</v>
      </c>
      <c r="D48" s="11">
        <v>9.4374627453087605</v>
      </c>
      <c r="E48" s="3">
        <v>1.2733314779571394</v>
      </c>
      <c r="F48" s="12">
        <v>3.6498153114462244E-2</v>
      </c>
      <c r="G48" s="3">
        <v>0.83539147906660638</v>
      </c>
      <c r="H48" s="12">
        <v>6.6395208824624338E-2</v>
      </c>
      <c r="I48" s="3">
        <v>0.59676931848114023</v>
      </c>
      <c r="J48" s="12">
        <v>0.14012897662700641</v>
      </c>
      <c r="K48" s="3">
        <v>0.12214480379775949</v>
      </c>
      <c r="L48" s="12">
        <v>0.7714337323387267</v>
      </c>
      <c r="M48" s="41" t="s">
        <v>674</v>
      </c>
      <c r="N48" s="13"/>
      <c r="O48" s="14" t="s">
        <v>8</v>
      </c>
      <c r="P48" s="3">
        <v>-0.22</v>
      </c>
      <c r="Q48" s="3">
        <v>-7.0000000000000007E-2</v>
      </c>
    </row>
    <row r="49" spans="1:17" ht="28">
      <c r="A49" s="9" t="s">
        <v>146</v>
      </c>
      <c r="B49" s="46" t="s">
        <v>147</v>
      </c>
      <c r="C49" s="16" t="s">
        <v>148</v>
      </c>
      <c r="D49" s="11">
        <v>6.4818186900580601</v>
      </c>
      <c r="E49" s="3">
        <v>1.2690550187022245</v>
      </c>
      <c r="F49" s="12">
        <v>2.0877255430411489E-2</v>
      </c>
      <c r="G49" s="3">
        <v>1.0140894451776559</v>
      </c>
      <c r="H49" s="12">
        <v>4.0350335337975052E-2</v>
      </c>
      <c r="I49" s="3">
        <v>0.73915498975970984</v>
      </c>
      <c r="J49" s="12">
        <v>4.1113528861561478E-2</v>
      </c>
      <c r="K49" s="3">
        <v>0.35553853814718028</v>
      </c>
      <c r="L49" s="12">
        <v>0.35500841001695499</v>
      </c>
      <c r="M49" s="26" t="s">
        <v>590</v>
      </c>
      <c r="N49" s="13"/>
      <c r="O49" s="14" t="s">
        <v>8</v>
      </c>
      <c r="P49" s="3">
        <v>0.26</v>
      </c>
      <c r="Q49" s="3">
        <v>0.02</v>
      </c>
    </row>
    <row r="50" spans="1:17" ht="28">
      <c r="A50" s="21" t="s">
        <v>149</v>
      </c>
      <c r="B50" s="46" t="s">
        <v>150</v>
      </c>
      <c r="C50" s="16" t="s">
        <v>151</v>
      </c>
      <c r="D50" s="11">
        <v>8.3933029468678804</v>
      </c>
      <c r="E50" s="3">
        <v>1.2685636826769198</v>
      </c>
      <c r="F50" s="12">
        <v>4.8648476710939012E-2</v>
      </c>
      <c r="G50" s="3">
        <v>0.81070110031446241</v>
      </c>
      <c r="H50" s="12">
        <v>9.3282490326627054E-2</v>
      </c>
      <c r="I50" s="3">
        <v>0.57159571089457017</v>
      </c>
      <c r="J50" s="12">
        <v>0.20766316939281595</v>
      </c>
      <c r="K50" s="3">
        <v>-0.19351871334917092</v>
      </c>
      <c r="L50" s="12">
        <v>0.58767350945391206</v>
      </c>
      <c r="M50" s="41" t="s">
        <v>591</v>
      </c>
      <c r="N50" s="13"/>
      <c r="O50" s="14" t="s">
        <v>8</v>
      </c>
      <c r="P50" s="3" t="s">
        <v>31</v>
      </c>
      <c r="Q50" s="3">
        <v>0.15</v>
      </c>
    </row>
    <row r="51" spans="1:17">
      <c r="A51" s="9" t="s">
        <v>152</v>
      </c>
      <c r="B51" s="46" t="s">
        <v>153</v>
      </c>
      <c r="C51" s="16" t="s">
        <v>154</v>
      </c>
      <c r="D51" s="11">
        <v>7.5830408309814104</v>
      </c>
      <c r="E51" s="3">
        <v>1.2234282345915997</v>
      </c>
      <c r="F51" s="12">
        <v>1.743524972410921E-2</v>
      </c>
      <c r="G51" s="3">
        <v>1.0368084400919866</v>
      </c>
      <c r="H51" s="12">
        <v>4.8201899541095918E-2</v>
      </c>
      <c r="I51" s="3">
        <v>0.7713674438771303</v>
      </c>
      <c r="J51" s="12">
        <v>2.7550007778237105E-2</v>
      </c>
      <c r="K51" s="3">
        <v>-5.8969989494950248E-2</v>
      </c>
      <c r="L51" s="12">
        <v>0.94493707424866935</v>
      </c>
      <c r="M51" s="26" t="s">
        <v>592</v>
      </c>
      <c r="N51" s="13"/>
      <c r="O51" s="14" t="s">
        <v>8</v>
      </c>
      <c r="P51" s="3">
        <v>-0.24</v>
      </c>
      <c r="Q51" s="3">
        <v>0</v>
      </c>
    </row>
    <row r="52" spans="1:17" ht="28">
      <c r="A52" s="9" t="s">
        <v>155</v>
      </c>
      <c r="B52" s="46" t="s">
        <v>156</v>
      </c>
      <c r="C52" s="16" t="s">
        <v>157</v>
      </c>
      <c r="D52" s="11">
        <v>6.5207478828362104</v>
      </c>
      <c r="E52" s="3">
        <v>1.1997292431048594</v>
      </c>
      <c r="F52" s="12">
        <v>5.6691781101031657E-3</v>
      </c>
      <c r="G52" s="3">
        <v>0.75489582313483972</v>
      </c>
      <c r="H52" s="12">
        <v>1.1501134421785075E-2</v>
      </c>
      <c r="I52" s="3">
        <v>0.77304959658954964</v>
      </c>
      <c r="J52" s="12">
        <v>1.4626131939205443E-2</v>
      </c>
      <c r="K52" s="3">
        <v>0.53511911110652921</v>
      </c>
      <c r="L52" s="12">
        <v>5.0284123769312496E-2</v>
      </c>
      <c r="M52" s="41" t="s">
        <v>675</v>
      </c>
      <c r="N52" s="13"/>
      <c r="O52" s="14" t="s">
        <v>8</v>
      </c>
      <c r="P52" s="3">
        <v>0.25</v>
      </c>
      <c r="Q52" s="3">
        <v>0.14000000000000001</v>
      </c>
    </row>
    <row r="53" spans="1:17" ht="56">
      <c r="A53" s="9" t="s">
        <v>158</v>
      </c>
      <c r="B53" s="46" t="s">
        <v>159</v>
      </c>
      <c r="C53" s="16" t="s">
        <v>160</v>
      </c>
      <c r="D53" s="11">
        <v>6.1882586330122002</v>
      </c>
      <c r="E53" s="3">
        <v>1.1969628945519801</v>
      </c>
      <c r="F53" s="12">
        <v>2.0187133016809515E-2</v>
      </c>
      <c r="G53" s="3">
        <v>0.28655958934664927</v>
      </c>
      <c r="H53" s="12">
        <v>0.32876570631963214</v>
      </c>
      <c r="I53" s="3">
        <v>0.22590568916426967</v>
      </c>
      <c r="J53" s="12">
        <v>0.65135114471375422</v>
      </c>
      <c r="K53" s="3">
        <v>2.1274111739169932E-2</v>
      </c>
      <c r="L53" s="12">
        <v>0.93811375246179973</v>
      </c>
      <c r="M53" s="41" t="s">
        <v>593</v>
      </c>
      <c r="N53" s="13"/>
      <c r="O53" s="14" t="s">
        <v>8</v>
      </c>
      <c r="P53" s="3" t="s">
        <v>31</v>
      </c>
      <c r="Q53" s="3">
        <v>0.13</v>
      </c>
    </row>
    <row r="54" spans="1:17">
      <c r="A54" s="9" t="s">
        <v>161</v>
      </c>
      <c r="B54" s="46" t="s">
        <v>162</v>
      </c>
      <c r="C54" s="16" t="s">
        <v>163</v>
      </c>
      <c r="D54" s="11">
        <v>6.78579728220683</v>
      </c>
      <c r="E54" s="3">
        <v>1.170310421435925</v>
      </c>
      <c r="F54" s="12">
        <v>5.3238365229828048E-4</v>
      </c>
      <c r="G54" s="3">
        <v>0.79237746360770611</v>
      </c>
      <c r="H54" s="12">
        <v>5.7466179912934609E-2</v>
      </c>
      <c r="I54" s="3">
        <v>0.64646460963528973</v>
      </c>
      <c r="J54" s="12">
        <v>7.8710907793143062E-2</v>
      </c>
      <c r="K54" s="3">
        <v>0.18996896740669023</v>
      </c>
      <c r="L54" s="12">
        <v>0.55316866212817684</v>
      </c>
      <c r="M54" s="26" t="s">
        <v>594</v>
      </c>
      <c r="N54" s="13"/>
      <c r="O54" s="14" t="s">
        <v>8</v>
      </c>
      <c r="P54" s="3">
        <v>0.46</v>
      </c>
      <c r="Q54" s="3">
        <v>-0.01</v>
      </c>
    </row>
    <row r="55" spans="1:17" ht="42">
      <c r="A55" s="9" t="s">
        <v>164</v>
      </c>
      <c r="B55" s="46" t="s">
        <v>165</v>
      </c>
      <c r="C55" s="24" t="s">
        <v>166</v>
      </c>
      <c r="D55" s="3">
        <v>5.9911349904125037</v>
      </c>
      <c r="E55" s="3">
        <v>1.1661952403468403</v>
      </c>
      <c r="F55" s="12">
        <v>2.0958749977159795E-4</v>
      </c>
      <c r="G55" s="3">
        <v>0.25747442584354019</v>
      </c>
      <c r="H55" s="12">
        <v>6.1669263150355168E-2</v>
      </c>
      <c r="I55" s="3">
        <v>0.1090770954827196</v>
      </c>
      <c r="J55" s="12">
        <v>0.11448852413105935</v>
      </c>
      <c r="K55" s="3">
        <v>-6.2863597702460083E-2</v>
      </c>
      <c r="L55" s="12">
        <v>0.67870631712571294</v>
      </c>
      <c r="M55" s="41" t="s">
        <v>676</v>
      </c>
      <c r="N55" s="13"/>
      <c r="O55" s="14" t="s">
        <v>8</v>
      </c>
      <c r="P55" s="3" t="s">
        <v>31</v>
      </c>
      <c r="Q55" s="3" t="s">
        <v>31</v>
      </c>
    </row>
    <row r="56" spans="1:17">
      <c r="A56" s="9" t="s">
        <v>167</v>
      </c>
      <c r="B56" s="46" t="s">
        <v>168</v>
      </c>
      <c r="C56" s="16" t="s">
        <v>169</v>
      </c>
      <c r="D56" s="11">
        <v>6.62353984826842</v>
      </c>
      <c r="E56" s="3">
        <v>1.1379105054623153</v>
      </c>
      <c r="F56" s="12">
        <v>4.5462946778521696E-2</v>
      </c>
      <c r="G56" s="3">
        <v>0.48153851508716006</v>
      </c>
      <c r="H56" s="12">
        <v>8.4139734665822974E-2</v>
      </c>
      <c r="I56" s="3">
        <v>0.48170684051309021</v>
      </c>
      <c r="J56" s="12">
        <v>6.5321397365596098E-2</v>
      </c>
      <c r="K56" s="3">
        <v>-0.10677646555952958</v>
      </c>
      <c r="L56" s="12">
        <v>0.59283067129831368</v>
      </c>
      <c r="M56" s="40" t="s">
        <v>595</v>
      </c>
      <c r="N56" s="13"/>
      <c r="O56" s="14" t="s">
        <v>8</v>
      </c>
      <c r="P56" s="3">
        <v>0.73</v>
      </c>
      <c r="Q56" s="3">
        <v>0.16</v>
      </c>
    </row>
    <row r="57" spans="1:17" ht="28">
      <c r="A57" s="9" t="s">
        <v>170</v>
      </c>
      <c r="B57" s="46" t="s">
        <v>171</v>
      </c>
      <c r="C57" s="16" t="s">
        <v>172</v>
      </c>
      <c r="D57" s="11">
        <v>5.7412948069710001</v>
      </c>
      <c r="E57" s="3">
        <v>1.1377474026775349</v>
      </c>
      <c r="F57" s="12">
        <v>9.8183822318166983E-3</v>
      </c>
      <c r="G57" s="3">
        <v>0.16555314330729676</v>
      </c>
      <c r="H57" s="12">
        <v>0.22118614810424614</v>
      </c>
      <c r="I57" s="3">
        <v>-0.2417098747664097</v>
      </c>
      <c r="J57" s="12">
        <v>0.3870309490819796</v>
      </c>
      <c r="K57" s="3">
        <v>-0.44708435339364971</v>
      </c>
      <c r="L57" s="12">
        <v>9.8420202959828396E-2</v>
      </c>
      <c r="M57" s="41" t="s">
        <v>596</v>
      </c>
      <c r="N57" s="13"/>
      <c r="O57" s="14" t="s">
        <v>8</v>
      </c>
      <c r="P57" s="3" t="s">
        <v>31</v>
      </c>
      <c r="Q57" s="3">
        <v>0.02</v>
      </c>
    </row>
    <row r="58" spans="1:17">
      <c r="A58" s="9" t="s">
        <v>173</v>
      </c>
      <c r="B58" s="46" t="s">
        <v>174</v>
      </c>
      <c r="C58" s="16" t="s">
        <v>175</v>
      </c>
      <c r="D58" s="11">
        <v>7.3164107862726597</v>
      </c>
      <c r="E58" s="3">
        <v>1.1229293894368046</v>
      </c>
      <c r="F58" s="12">
        <v>2.5190896251734346E-2</v>
      </c>
      <c r="G58" s="3">
        <v>0.89574382370723615</v>
      </c>
      <c r="H58" s="12">
        <v>4.6698788967903151E-2</v>
      </c>
      <c r="I58" s="3">
        <v>0.64871232452694993</v>
      </c>
      <c r="J58" s="12">
        <v>7.145535581530775E-2</v>
      </c>
      <c r="K58" s="3">
        <v>0.31811065384699067</v>
      </c>
      <c r="L58" s="12">
        <v>0.26680136382048469</v>
      </c>
      <c r="M58" s="41" t="s">
        <v>597</v>
      </c>
      <c r="N58" s="13"/>
      <c r="O58" s="14" t="s">
        <v>8</v>
      </c>
      <c r="P58" s="3" t="s">
        <v>31</v>
      </c>
      <c r="Q58" s="3">
        <v>0.39</v>
      </c>
    </row>
    <row r="59" spans="1:17">
      <c r="A59" s="9" t="s">
        <v>176</v>
      </c>
      <c r="B59" s="46" t="s">
        <v>177</v>
      </c>
      <c r="C59" s="16" t="s">
        <v>178</v>
      </c>
      <c r="D59" s="11">
        <v>5.9949947550949503</v>
      </c>
      <c r="E59" s="3">
        <v>1.1227192412164948</v>
      </c>
      <c r="F59" s="12">
        <v>2.2687700476743754E-2</v>
      </c>
      <c r="G59" s="3">
        <v>1.0389935420538023</v>
      </c>
      <c r="H59" s="12">
        <v>1.4939692031498652E-2</v>
      </c>
      <c r="I59" s="3">
        <v>0.54080905401951007</v>
      </c>
      <c r="J59" s="12">
        <v>0.1608784854690144</v>
      </c>
      <c r="K59" s="3">
        <v>0.33884641173210994</v>
      </c>
      <c r="L59" s="12">
        <v>8.6371679087548392E-2</v>
      </c>
      <c r="M59" s="41" t="s">
        <v>598</v>
      </c>
      <c r="N59" s="13"/>
      <c r="O59" s="14" t="s">
        <v>8</v>
      </c>
      <c r="P59" s="3" t="s">
        <v>31</v>
      </c>
      <c r="Q59" s="3">
        <v>-0.06</v>
      </c>
    </row>
    <row r="60" spans="1:17">
      <c r="A60" s="9" t="s">
        <v>179</v>
      </c>
      <c r="B60" s="46" t="s">
        <v>180</v>
      </c>
      <c r="C60" s="16" t="s">
        <v>181</v>
      </c>
      <c r="D60" s="11">
        <v>8.3592255091627603</v>
      </c>
      <c r="E60" s="3">
        <v>1.0370921071248507</v>
      </c>
      <c r="F60" s="12">
        <v>3.9490198539173703E-2</v>
      </c>
      <c r="G60" s="3">
        <v>0.71994592647570599</v>
      </c>
      <c r="H60" s="12">
        <v>8.4703130025376314E-2</v>
      </c>
      <c r="I60" s="3">
        <v>0.4844438948615899</v>
      </c>
      <c r="J60" s="12">
        <v>0.14998993120083995</v>
      </c>
      <c r="K60" s="3">
        <v>0.37973481944066023</v>
      </c>
      <c r="L60" s="12">
        <v>0.276626645138767</v>
      </c>
      <c r="M60" s="41" t="s">
        <v>599</v>
      </c>
      <c r="N60" s="13"/>
      <c r="O60" s="14" t="s">
        <v>8</v>
      </c>
      <c r="P60" s="3">
        <v>-7.0000000000000007E-2</v>
      </c>
      <c r="Q60" s="3">
        <v>0</v>
      </c>
    </row>
    <row r="61" spans="1:17">
      <c r="A61" s="9" t="s">
        <v>182</v>
      </c>
      <c r="B61" s="46" t="s">
        <v>183</v>
      </c>
      <c r="C61" s="16" t="s">
        <v>184</v>
      </c>
      <c r="D61" s="11">
        <v>6.4150232432964902</v>
      </c>
      <c r="E61" s="3">
        <v>1.0329109241762247</v>
      </c>
      <c r="F61" s="12">
        <v>6.2222829017332072E-3</v>
      </c>
      <c r="G61" s="3">
        <v>0.82967728970795029</v>
      </c>
      <c r="H61" s="12">
        <v>8.4754993618313002E-3</v>
      </c>
      <c r="I61" s="3">
        <v>0.68354365769164005</v>
      </c>
      <c r="J61" s="12">
        <v>9.7865411526029539E-2</v>
      </c>
      <c r="K61" s="3">
        <v>0.52414598633166953</v>
      </c>
      <c r="L61" s="12">
        <v>0.10478585652137715</v>
      </c>
      <c r="M61" s="41" t="s">
        <v>600</v>
      </c>
      <c r="N61" s="13"/>
      <c r="O61" s="14" t="s">
        <v>8</v>
      </c>
      <c r="P61" s="3">
        <v>1.41</v>
      </c>
      <c r="Q61" s="3">
        <v>0.73</v>
      </c>
    </row>
    <row r="62" spans="1:17" ht="42">
      <c r="A62" s="9" t="s">
        <v>185</v>
      </c>
      <c r="B62" s="46" t="s">
        <v>186</v>
      </c>
      <c r="C62" s="16" t="s">
        <v>187</v>
      </c>
      <c r="D62" s="11">
        <v>8.1249575871392707</v>
      </c>
      <c r="E62" s="3">
        <v>1.0193061403586796</v>
      </c>
      <c r="F62" s="12">
        <v>1.0258955164611295E-2</v>
      </c>
      <c r="G62" s="3">
        <v>0.73846406228052253</v>
      </c>
      <c r="H62" s="12">
        <v>1.2081775418796296E-2</v>
      </c>
      <c r="I62" s="3">
        <v>0.63161381279273954</v>
      </c>
      <c r="J62" s="12">
        <v>2.0318260457495428E-2</v>
      </c>
      <c r="K62" s="3">
        <v>-5.1271040928710931E-3</v>
      </c>
      <c r="L62" s="12">
        <v>0.98962258813783666</v>
      </c>
      <c r="M62" s="41" t="s">
        <v>601</v>
      </c>
      <c r="N62" s="13"/>
      <c r="O62" s="14" t="s">
        <v>8</v>
      </c>
      <c r="P62" s="3">
        <v>0.99</v>
      </c>
      <c r="Q62" s="3">
        <v>0.47</v>
      </c>
    </row>
    <row r="63" spans="1:17" ht="28">
      <c r="A63" s="1" t="s">
        <v>188</v>
      </c>
      <c r="B63" s="46" t="s">
        <v>189</v>
      </c>
      <c r="C63" s="24" t="s">
        <v>190</v>
      </c>
      <c r="D63" s="3">
        <v>5.1100000000000003</v>
      </c>
      <c r="E63" s="3">
        <v>0.98178988582269966</v>
      </c>
      <c r="F63" s="12">
        <v>0.17982870186148323</v>
      </c>
      <c r="G63" s="3">
        <v>0.80334589426298653</v>
      </c>
      <c r="H63" s="12">
        <v>3.1644601845961878E-2</v>
      </c>
      <c r="I63" s="3">
        <v>0.48993885166323015</v>
      </c>
      <c r="J63" s="12">
        <v>3.2559106521109978E-4</v>
      </c>
      <c r="K63" s="3">
        <v>0.15700482729315013</v>
      </c>
      <c r="L63" s="12">
        <v>0.66925460843410089</v>
      </c>
      <c r="M63" s="26" t="s">
        <v>602</v>
      </c>
      <c r="N63" s="13"/>
      <c r="O63" s="14" t="s">
        <v>8</v>
      </c>
      <c r="P63" s="3" t="s">
        <v>31</v>
      </c>
      <c r="Q63" s="3">
        <v>0.05</v>
      </c>
    </row>
    <row r="64" spans="1:17" ht="56">
      <c r="A64" s="1" t="s">
        <v>191</v>
      </c>
      <c r="B64" s="46" t="s">
        <v>192</v>
      </c>
      <c r="C64" s="24" t="s">
        <v>193</v>
      </c>
      <c r="D64" s="3">
        <v>7.5213503496232095</v>
      </c>
      <c r="E64" s="3">
        <v>0.89695942550749486</v>
      </c>
      <c r="F64" s="12">
        <v>6.9168677598963099E-2</v>
      </c>
      <c r="G64" s="3">
        <v>0.7390017614986526</v>
      </c>
      <c r="H64" s="12">
        <v>9.5237999805268481E-2</v>
      </c>
      <c r="I64" s="3">
        <v>0.60707617402889014</v>
      </c>
      <c r="J64" s="12">
        <v>0.12919668966379744</v>
      </c>
      <c r="K64" s="3">
        <v>0.35089562013038922</v>
      </c>
      <c r="L64" s="12">
        <v>0.29725008637632711</v>
      </c>
      <c r="M64" s="41" t="s">
        <v>677</v>
      </c>
      <c r="N64" s="13"/>
      <c r="O64" s="14" t="s">
        <v>8</v>
      </c>
      <c r="P64" s="8">
        <v>0.94</v>
      </c>
      <c r="Q64" s="3">
        <v>0.14000000000000001</v>
      </c>
    </row>
    <row r="65" spans="1:17">
      <c r="A65" s="1" t="s">
        <v>194</v>
      </c>
      <c r="B65" s="46" t="s">
        <v>195</v>
      </c>
      <c r="C65" s="24" t="s">
        <v>196</v>
      </c>
      <c r="D65" s="3">
        <v>6.9124653845532862</v>
      </c>
      <c r="E65" s="3">
        <v>0.76129107116372552</v>
      </c>
      <c r="F65" s="12">
        <v>4.8136671516362417E-2</v>
      </c>
      <c r="G65" s="3">
        <v>0.65051346494286744</v>
      </c>
      <c r="H65" s="12">
        <v>4.5011578932776533E-2</v>
      </c>
      <c r="I65" s="3">
        <v>0.47607525000054007</v>
      </c>
      <c r="J65" s="12">
        <v>8.121824654060758E-2</v>
      </c>
      <c r="K65" s="3">
        <v>0.23779501804287051</v>
      </c>
      <c r="L65" s="12">
        <v>0.36795127993656057</v>
      </c>
      <c r="M65" s="26" t="s">
        <v>603</v>
      </c>
      <c r="N65" s="13"/>
      <c r="O65" s="14" t="s">
        <v>8</v>
      </c>
      <c r="P65" s="3">
        <v>-0.15</v>
      </c>
      <c r="Q65" s="3">
        <v>0.02</v>
      </c>
    </row>
    <row r="66" spans="1:17">
      <c r="A66" s="1" t="s">
        <v>197</v>
      </c>
      <c r="B66" s="46" t="s">
        <v>198</v>
      </c>
      <c r="C66" s="16" t="s">
        <v>199</v>
      </c>
      <c r="D66" s="3">
        <v>7.1560914003521559</v>
      </c>
      <c r="E66" s="3">
        <v>0.73683540097443956</v>
      </c>
      <c r="F66" s="12">
        <v>0.29919805327720622</v>
      </c>
      <c r="G66" s="3">
        <v>0.74712746451596246</v>
      </c>
      <c r="H66" s="12">
        <v>0.29031765806295184</v>
      </c>
      <c r="I66" s="3">
        <v>0.31295878111817999</v>
      </c>
      <c r="J66" s="12">
        <v>0.62560664928221177</v>
      </c>
      <c r="K66" s="3">
        <v>0.33687509617266986</v>
      </c>
      <c r="L66" s="12">
        <v>0.59108951229303319</v>
      </c>
      <c r="M66" s="26" t="s">
        <v>604</v>
      </c>
      <c r="N66" s="13"/>
      <c r="O66" s="14" t="s">
        <v>8</v>
      </c>
      <c r="P66" s="3">
        <v>0.4</v>
      </c>
      <c r="Q66" s="3">
        <v>0</v>
      </c>
    </row>
    <row r="67" spans="1:17" ht="28">
      <c r="A67" s="1" t="s">
        <v>200</v>
      </c>
      <c r="B67" s="46" t="s">
        <v>201</v>
      </c>
      <c r="C67" s="16" t="s">
        <v>202</v>
      </c>
      <c r="D67" s="3">
        <v>11.692172153560634</v>
      </c>
      <c r="E67" s="3">
        <v>0.69974501421680024</v>
      </c>
      <c r="F67" s="12">
        <v>6.1119295566165251E-2</v>
      </c>
      <c r="G67" s="3">
        <v>0.68183070655186739</v>
      </c>
      <c r="H67" s="12">
        <v>4.3661965057157415E-2</v>
      </c>
      <c r="I67" s="3">
        <v>0.44742654555619943</v>
      </c>
      <c r="J67" s="12">
        <v>0.11645961379658394</v>
      </c>
      <c r="K67" s="3">
        <v>0.15385727351280032</v>
      </c>
      <c r="L67" s="12">
        <v>0.51187608259885919</v>
      </c>
      <c r="M67" s="26" t="s">
        <v>678</v>
      </c>
      <c r="N67" s="13"/>
      <c r="O67" s="14" t="s">
        <v>8</v>
      </c>
      <c r="P67" s="3">
        <v>-0.08</v>
      </c>
      <c r="Q67" s="3" t="s">
        <v>31</v>
      </c>
    </row>
    <row r="68" spans="1:17">
      <c r="A68" s="1" t="s">
        <v>203</v>
      </c>
      <c r="B68" s="46" t="s">
        <v>204</v>
      </c>
      <c r="C68" s="16" t="s">
        <v>205</v>
      </c>
      <c r="D68" s="3">
        <v>7.024808191836013</v>
      </c>
      <c r="E68" s="3">
        <v>0.5786047019043643</v>
      </c>
      <c r="F68" s="12">
        <v>0.1006697402821238</v>
      </c>
      <c r="G68" s="3">
        <v>0.41613816117140257</v>
      </c>
      <c r="H68" s="12">
        <v>0.16188627815227094</v>
      </c>
      <c r="I68" s="3">
        <v>0.38121247408159942</v>
      </c>
      <c r="J68" s="12">
        <v>0.19559109600989388</v>
      </c>
      <c r="K68" s="3">
        <v>4.524861922128931E-2</v>
      </c>
      <c r="L68" s="12">
        <v>0.8624055866959297</v>
      </c>
      <c r="M68" s="26" t="s">
        <v>605</v>
      </c>
      <c r="N68" s="13"/>
      <c r="O68" s="14" t="s">
        <v>8</v>
      </c>
      <c r="P68" s="3">
        <v>0.2</v>
      </c>
      <c r="Q68" s="3">
        <v>0.03</v>
      </c>
    </row>
    <row r="69" spans="1:17">
      <c r="A69" s="1" t="s">
        <v>206</v>
      </c>
      <c r="B69" s="46" t="s">
        <v>207</v>
      </c>
      <c r="C69" s="24" t="s">
        <v>208</v>
      </c>
      <c r="D69" s="3">
        <v>7.0664353177333368</v>
      </c>
      <c r="E69" s="3">
        <v>0.48433106907863976</v>
      </c>
      <c r="F69" s="12">
        <v>4.0746751434256261E-2</v>
      </c>
      <c r="G69" s="3">
        <v>0.35583981674690879</v>
      </c>
      <c r="H69" s="12">
        <v>5.6399566190169254E-2</v>
      </c>
      <c r="I69" s="3">
        <v>0.26067434900449982</v>
      </c>
      <c r="J69" s="12">
        <v>0.16813222804269115</v>
      </c>
      <c r="K69" s="3">
        <v>-1.3731696590370213E-2</v>
      </c>
      <c r="L69" s="12">
        <v>0.9237773585143354</v>
      </c>
      <c r="M69" s="41" t="s">
        <v>607</v>
      </c>
      <c r="N69" s="13"/>
      <c r="O69" s="20" t="s">
        <v>8</v>
      </c>
      <c r="P69" s="3">
        <v>0.02</v>
      </c>
      <c r="Q69" s="3">
        <v>0.18</v>
      </c>
    </row>
    <row r="70" spans="1:17">
      <c r="A70" s="1" t="s">
        <v>209</v>
      </c>
      <c r="B70" s="46" t="s">
        <v>210</v>
      </c>
      <c r="C70" s="24" t="s">
        <v>211</v>
      </c>
      <c r="D70" s="3">
        <v>8.1600672399490808</v>
      </c>
      <c r="E70" s="3">
        <v>0.35920770432943883</v>
      </c>
      <c r="F70" s="12">
        <v>0.184604707175163</v>
      </c>
      <c r="G70" s="3">
        <v>0.34361161379812977</v>
      </c>
      <c r="H70" s="12">
        <v>0.19435566508926891</v>
      </c>
      <c r="I70" s="3">
        <v>0.2413119386603686</v>
      </c>
      <c r="J70" s="12">
        <v>0.31903309731789814</v>
      </c>
      <c r="K70" s="3">
        <v>5.2282208150268517E-2</v>
      </c>
      <c r="L70" s="12">
        <v>0.84465080759599664</v>
      </c>
      <c r="M70" s="41" t="s">
        <v>606</v>
      </c>
      <c r="N70" s="13"/>
      <c r="O70" s="20" t="s">
        <v>8</v>
      </c>
      <c r="P70" s="3">
        <v>-0.33</v>
      </c>
      <c r="Q70" s="3">
        <v>0.02</v>
      </c>
    </row>
    <row r="71" spans="1:17">
      <c r="B71" s="49"/>
      <c r="C71" s="52"/>
      <c r="M71" s="26"/>
    </row>
    <row r="72" spans="1:17">
      <c r="A72" s="9" t="s">
        <v>212</v>
      </c>
      <c r="B72" s="45" t="s">
        <v>213</v>
      </c>
      <c r="C72" s="22" t="s">
        <v>214</v>
      </c>
      <c r="D72" s="11">
        <v>7.5652136297684098</v>
      </c>
      <c r="E72" s="3">
        <v>3.7170738578344906</v>
      </c>
      <c r="F72" s="12">
        <v>1.5348320811850792E-2</v>
      </c>
      <c r="G72" s="3">
        <v>4.1153764637386896</v>
      </c>
      <c r="H72" s="12">
        <v>1.5310787243732591E-2</v>
      </c>
      <c r="I72" s="3">
        <v>3.1583631130358896</v>
      </c>
      <c r="J72" s="12">
        <v>1.9630477184169319E-2</v>
      </c>
      <c r="K72" s="3">
        <v>2.1803506569266897</v>
      </c>
      <c r="L72" s="12">
        <v>5.3675801494751603E-2</v>
      </c>
      <c r="M72" s="41" t="s">
        <v>608</v>
      </c>
      <c r="N72" s="13"/>
      <c r="O72" s="23" t="s">
        <v>215</v>
      </c>
      <c r="P72" s="3">
        <v>1.82</v>
      </c>
      <c r="Q72" s="3">
        <v>1.17</v>
      </c>
    </row>
    <row r="73" spans="1:17">
      <c r="A73" s="9" t="s">
        <v>216</v>
      </c>
      <c r="B73" s="45" t="s">
        <v>217</v>
      </c>
      <c r="C73" s="22" t="s">
        <v>218</v>
      </c>
      <c r="D73" s="11">
        <v>7.8191559683246004</v>
      </c>
      <c r="E73" s="3">
        <v>3.4616155603115493</v>
      </c>
      <c r="F73" s="12">
        <v>3.7562322610323697E-2</v>
      </c>
      <c r="G73" s="3">
        <v>3.554152206907065</v>
      </c>
      <c r="H73" s="12">
        <v>3.8068476720780953E-2</v>
      </c>
      <c r="I73" s="3">
        <v>2.9212766762170999</v>
      </c>
      <c r="J73" s="12">
        <v>4.2992723686900866E-2</v>
      </c>
      <c r="K73" s="3">
        <v>2.2625977838927005</v>
      </c>
      <c r="L73" s="12">
        <v>8.436616657537703E-2</v>
      </c>
      <c r="M73" s="41" t="s">
        <v>609</v>
      </c>
      <c r="N73" s="13"/>
      <c r="O73" s="23" t="s">
        <v>215</v>
      </c>
      <c r="P73" s="3">
        <v>1.5</v>
      </c>
      <c r="Q73" s="3">
        <v>0.75</v>
      </c>
    </row>
    <row r="74" spans="1:17">
      <c r="A74" s="1" t="s">
        <v>219</v>
      </c>
      <c r="B74" s="46" t="s">
        <v>220</v>
      </c>
      <c r="C74" s="24" t="s">
        <v>221</v>
      </c>
      <c r="D74" s="3">
        <v>8.4598104197796911</v>
      </c>
      <c r="E74" s="3">
        <v>2.255575836654149</v>
      </c>
      <c r="F74" s="12">
        <v>6.1766130286233276E-2</v>
      </c>
      <c r="G74" s="3">
        <v>2.7636434596587662</v>
      </c>
      <c r="H74" s="12">
        <v>4.65992099682759E-2</v>
      </c>
      <c r="I74" s="3">
        <v>1.8057583855845998</v>
      </c>
      <c r="J74" s="12">
        <v>9.625067171400413E-2</v>
      </c>
      <c r="K74" s="3">
        <v>0.72075815052190073</v>
      </c>
      <c r="L74" s="12">
        <v>0.43425437770502157</v>
      </c>
      <c r="M74" s="26" t="s">
        <v>679</v>
      </c>
      <c r="N74" s="13"/>
      <c r="O74" s="23" t="s">
        <v>215</v>
      </c>
      <c r="P74" s="3" t="s">
        <v>31</v>
      </c>
      <c r="Q74" s="3">
        <v>0.05</v>
      </c>
    </row>
    <row r="75" spans="1:17" ht="42">
      <c r="A75" s="9" t="s">
        <v>222</v>
      </c>
      <c r="B75" s="46" t="s">
        <v>223</v>
      </c>
      <c r="C75" s="24" t="s">
        <v>224</v>
      </c>
      <c r="D75" s="11">
        <v>8.2444833038589191</v>
      </c>
      <c r="E75" s="3">
        <v>2.1974330870851819</v>
      </c>
      <c r="F75" s="12">
        <v>4.4841396210723063E-2</v>
      </c>
      <c r="G75" s="3">
        <v>2.2652917409926818</v>
      </c>
      <c r="H75" s="12">
        <v>4.2821462814624983E-2</v>
      </c>
      <c r="I75" s="3">
        <v>1.5761587905003012</v>
      </c>
      <c r="J75" s="12">
        <v>7.7838082082294077E-2</v>
      </c>
      <c r="K75" s="3">
        <v>0.80504420657885056</v>
      </c>
      <c r="L75" s="12">
        <v>0.24608285577619976</v>
      </c>
      <c r="M75" s="41" t="s">
        <v>680</v>
      </c>
      <c r="N75" s="13"/>
      <c r="O75" s="23" t="s">
        <v>215</v>
      </c>
      <c r="P75" s="3">
        <v>0.1</v>
      </c>
      <c r="Q75" s="3">
        <v>0.37</v>
      </c>
    </row>
    <row r="76" spans="1:17" ht="42">
      <c r="A76" s="9" t="s">
        <v>225</v>
      </c>
      <c r="B76" s="46" t="s">
        <v>226</v>
      </c>
      <c r="C76" s="24" t="s">
        <v>227</v>
      </c>
      <c r="D76" s="11">
        <v>8.3680153300161901</v>
      </c>
      <c r="E76" s="3">
        <v>1.5363176791502404</v>
      </c>
      <c r="F76" s="12">
        <v>4.9889093542634287E-2</v>
      </c>
      <c r="G76" s="3">
        <v>2.1560477929448432</v>
      </c>
      <c r="H76" s="12">
        <v>3.1105195562017875E-5</v>
      </c>
      <c r="I76" s="3">
        <v>1.8027179949911094</v>
      </c>
      <c r="J76" s="12">
        <v>2.6699499322395026E-3</v>
      </c>
      <c r="K76" s="3">
        <v>0.98792602168662036</v>
      </c>
      <c r="L76" s="12">
        <v>0.13978378012140527</v>
      </c>
      <c r="M76" s="41" t="s">
        <v>610</v>
      </c>
      <c r="N76" s="13"/>
      <c r="O76" s="23" t="s">
        <v>215</v>
      </c>
      <c r="P76" s="3">
        <v>0.85</v>
      </c>
      <c r="Q76" s="3">
        <v>0.44</v>
      </c>
    </row>
    <row r="77" spans="1:17" ht="28">
      <c r="A77" s="9" t="s">
        <v>228</v>
      </c>
      <c r="B77" s="46" t="s">
        <v>229</v>
      </c>
      <c r="C77" s="24" t="s">
        <v>230</v>
      </c>
      <c r="D77" s="11">
        <v>10.1843897298006</v>
      </c>
      <c r="E77" s="3">
        <v>1.7534828767053998</v>
      </c>
      <c r="F77" s="12">
        <v>3.9642471764413732E-2</v>
      </c>
      <c r="G77" s="3">
        <v>1.9879442881098353</v>
      </c>
      <c r="H77" s="12">
        <v>3.4762461991430779E-2</v>
      </c>
      <c r="I77" s="3">
        <v>1.4763720094382009</v>
      </c>
      <c r="J77" s="12">
        <v>4.8880594005757269E-2</v>
      </c>
      <c r="K77" s="3">
        <v>0.75954079740050062</v>
      </c>
      <c r="L77" s="12">
        <v>0.17575296048724739</v>
      </c>
      <c r="M77" s="40" t="s">
        <v>681</v>
      </c>
      <c r="N77" s="13"/>
      <c r="O77" s="23" t="s">
        <v>215</v>
      </c>
      <c r="P77" s="3">
        <v>0.44</v>
      </c>
      <c r="Q77" s="3">
        <v>0.97</v>
      </c>
    </row>
    <row r="78" spans="1:17" ht="28">
      <c r="A78" s="1" t="s">
        <v>231</v>
      </c>
      <c r="B78" s="46" t="s">
        <v>682</v>
      </c>
      <c r="C78" s="24" t="s">
        <v>232</v>
      </c>
      <c r="D78" s="3">
        <v>7.8266164995356098</v>
      </c>
      <c r="E78" s="3">
        <v>1.1916959992342555</v>
      </c>
      <c r="F78" s="12">
        <v>7.4769714531559561E-2</v>
      </c>
      <c r="G78" s="3">
        <v>1.9558957782422386</v>
      </c>
      <c r="H78" s="12">
        <v>2.076553990337536E-2</v>
      </c>
      <c r="I78" s="3">
        <v>1.1109624312384696</v>
      </c>
      <c r="J78" s="12">
        <v>8.6572426956912557E-2</v>
      </c>
      <c r="K78" s="3">
        <v>0.5161988891408793</v>
      </c>
      <c r="L78" s="12">
        <v>0.33971863592713225</v>
      </c>
      <c r="M78" s="41" t="s">
        <v>683</v>
      </c>
      <c r="N78" s="13"/>
      <c r="O78" s="23" t="s">
        <v>215</v>
      </c>
      <c r="P78" s="3">
        <v>-1.03</v>
      </c>
      <c r="Q78" s="3">
        <v>0.3</v>
      </c>
    </row>
    <row r="79" spans="1:17" ht="42">
      <c r="A79" s="9" t="s">
        <v>233</v>
      </c>
      <c r="B79" s="46" t="s">
        <v>234</v>
      </c>
      <c r="C79" s="24" t="s">
        <v>235</v>
      </c>
      <c r="D79" s="11">
        <v>8.2934281054979699</v>
      </c>
      <c r="E79" s="3">
        <v>1.0903180703689994</v>
      </c>
      <c r="F79" s="12">
        <v>0.144505738809594</v>
      </c>
      <c r="G79" s="3">
        <v>1.9175274698408646</v>
      </c>
      <c r="H79" s="12">
        <v>3.3609346788207773E-3</v>
      </c>
      <c r="I79" s="3">
        <v>0.70615680937740066</v>
      </c>
      <c r="J79" s="12">
        <v>6.3874778302284621E-2</v>
      </c>
      <c r="K79" s="3">
        <v>0.52025785689865955</v>
      </c>
      <c r="L79" s="12">
        <v>0.11536340460174001</v>
      </c>
      <c r="M79" s="41" t="s">
        <v>684</v>
      </c>
      <c r="N79" s="13"/>
      <c r="O79" s="23" t="s">
        <v>215</v>
      </c>
      <c r="P79" s="3">
        <v>0.11</v>
      </c>
      <c r="Q79" s="3">
        <v>-0.27</v>
      </c>
    </row>
    <row r="80" spans="1:17">
      <c r="A80" s="9" t="s">
        <v>236</v>
      </c>
      <c r="B80" s="46" t="s">
        <v>237</v>
      </c>
      <c r="C80" s="24" t="s">
        <v>238</v>
      </c>
      <c r="D80" s="11">
        <v>10.4523501567949</v>
      </c>
      <c r="E80" s="3">
        <v>1.3838130040971492</v>
      </c>
      <c r="F80" s="12">
        <v>5.6881540059745356E-2</v>
      </c>
      <c r="G80" s="3">
        <v>1.7360146943787331</v>
      </c>
      <c r="H80" s="12">
        <v>3.9978141450158128E-2</v>
      </c>
      <c r="I80" s="3">
        <v>1.2925559963817008</v>
      </c>
      <c r="J80" s="12">
        <v>6.8572201303175581E-2</v>
      </c>
      <c r="K80" s="3">
        <v>0.72122416903200026</v>
      </c>
      <c r="L80" s="12">
        <v>0.2123080704706162</v>
      </c>
      <c r="M80" s="42" t="s">
        <v>611</v>
      </c>
      <c r="N80" s="13"/>
      <c r="O80" s="25" t="s">
        <v>215</v>
      </c>
      <c r="P80" s="3">
        <v>-0.01</v>
      </c>
      <c r="Q80" s="3">
        <v>0.4</v>
      </c>
    </row>
    <row r="81" spans="1:17" ht="56">
      <c r="A81" s="21" t="s">
        <v>239</v>
      </c>
      <c r="B81" s="46" t="s">
        <v>240</v>
      </c>
      <c r="C81" s="24" t="s">
        <v>241</v>
      </c>
      <c r="D81" s="11">
        <v>9.0772578025722606</v>
      </c>
      <c r="E81" s="3">
        <v>1.4423094314108393</v>
      </c>
      <c r="F81" s="12">
        <v>7.0911129034739815E-3</v>
      </c>
      <c r="G81" s="3">
        <v>1.675782513717806</v>
      </c>
      <c r="H81" s="12">
        <v>2.7412672591457681E-3</v>
      </c>
      <c r="I81" s="3">
        <v>1.3353981581406398</v>
      </c>
      <c r="J81" s="12">
        <v>6.6491268743021506E-3</v>
      </c>
      <c r="K81" s="3">
        <v>0.67539188675665862</v>
      </c>
      <c r="L81" s="12">
        <v>0.14516975784411595</v>
      </c>
      <c r="M81" s="41" t="s">
        <v>612</v>
      </c>
      <c r="N81" s="13"/>
      <c r="O81" s="23" t="s">
        <v>215</v>
      </c>
      <c r="P81" s="3">
        <v>0.49</v>
      </c>
      <c r="Q81" s="3">
        <v>0.35</v>
      </c>
    </row>
    <row r="82" spans="1:17" ht="42">
      <c r="A82" s="9" t="s">
        <v>242</v>
      </c>
      <c r="B82" s="46" t="s">
        <v>243</v>
      </c>
      <c r="C82" s="24" t="s">
        <v>244</v>
      </c>
      <c r="D82" s="11">
        <v>6.7186333375919096</v>
      </c>
      <c r="E82" s="3">
        <v>0.7601599904195</v>
      </c>
      <c r="F82" s="12">
        <v>0.14877870003240351</v>
      </c>
      <c r="G82" s="3">
        <v>1.6308128346996904</v>
      </c>
      <c r="H82" s="12">
        <v>1.0249339849368695E-2</v>
      </c>
      <c r="I82" s="3">
        <v>1.528168260855451</v>
      </c>
      <c r="J82" s="12">
        <v>4.9334118853500827E-3</v>
      </c>
      <c r="K82" s="3">
        <v>1.0559119597626703</v>
      </c>
      <c r="L82" s="12">
        <v>1.0971054991562828E-2</v>
      </c>
      <c r="M82" s="41" t="s">
        <v>685</v>
      </c>
      <c r="N82" s="13"/>
      <c r="O82" s="23" t="s">
        <v>215</v>
      </c>
      <c r="P82" s="3" t="s">
        <v>31</v>
      </c>
      <c r="Q82" s="3">
        <v>0.01</v>
      </c>
    </row>
    <row r="83" spans="1:17">
      <c r="A83" s="9" t="s">
        <v>245</v>
      </c>
      <c r="B83" s="46" t="s">
        <v>246</v>
      </c>
      <c r="C83" s="24" t="s">
        <v>247</v>
      </c>
      <c r="D83" s="11">
        <v>4.6705150574003698</v>
      </c>
      <c r="E83" s="3">
        <v>1.3968931783382352</v>
      </c>
      <c r="F83" s="12">
        <v>1.7247549762101334E-2</v>
      </c>
      <c r="G83" s="3">
        <v>1.5102071442043208</v>
      </c>
      <c r="H83" s="12">
        <v>3.547293187916576E-2</v>
      </c>
      <c r="I83" s="3">
        <v>0.94804908914163999</v>
      </c>
      <c r="J83" s="12">
        <v>7.4249180253286987E-2</v>
      </c>
      <c r="K83" s="3">
        <v>-4.8608100999509851E-2</v>
      </c>
      <c r="L83" s="12">
        <v>0.86585623821897173</v>
      </c>
      <c r="M83" s="26" t="s">
        <v>248</v>
      </c>
      <c r="N83" s="13"/>
      <c r="O83" s="23" t="s">
        <v>215</v>
      </c>
      <c r="P83" s="3">
        <v>-0.67</v>
      </c>
      <c r="Q83" s="3">
        <v>-0.04</v>
      </c>
    </row>
    <row r="84" spans="1:17">
      <c r="A84" s="9" t="s">
        <v>249</v>
      </c>
      <c r="B84" s="46" t="s">
        <v>250</v>
      </c>
      <c r="C84" s="24" t="s">
        <v>251</v>
      </c>
      <c r="D84" s="11">
        <v>7.9238925345349003</v>
      </c>
      <c r="E84" s="3">
        <v>1.3961441343392487</v>
      </c>
      <c r="F84" s="12">
        <v>2.4635975724846451E-2</v>
      </c>
      <c r="G84" s="3">
        <v>1.4973958613297587</v>
      </c>
      <c r="H84" s="12">
        <v>1.7274445515842517E-2</v>
      </c>
      <c r="I84" s="3">
        <v>1.0742434445700191</v>
      </c>
      <c r="J84" s="12">
        <v>2.1399036490254993E-2</v>
      </c>
      <c r="K84" s="3">
        <v>0.82119003436207905</v>
      </c>
      <c r="L84" s="12">
        <v>5.0294305781845329E-2</v>
      </c>
      <c r="M84" s="26" t="s">
        <v>613</v>
      </c>
      <c r="N84" s="13"/>
      <c r="O84" s="23" t="s">
        <v>215</v>
      </c>
      <c r="P84" s="3">
        <v>1.28</v>
      </c>
      <c r="Q84" s="3">
        <v>0.48</v>
      </c>
    </row>
    <row r="85" spans="1:17">
      <c r="A85" s="21" t="s">
        <v>252</v>
      </c>
      <c r="B85" s="46" t="s">
        <v>253</v>
      </c>
      <c r="C85" s="24" t="s">
        <v>254</v>
      </c>
      <c r="D85" s="11">
        <v>7.3821535689528996</v>
      </c>
      <c r="E85" s="3">
        <v>-1.5522867998694068E-2</v>
      </c>
      <c r="F85" s="12">
        <v>0.98104144085969747</v>
      </c>
      <c r="G85" s="3">
        <v>1.4930570927187876</v>
      </c>
      <c r="H85" s="12">
        <v>4.5090352214590202E-3</v>
      </c>
      <c r="I85" s="3">
        <v>0.83412968274740962</v>
      </c>
      <c r="J85" s="12">
        <v>2.8725682246051459E-2</v>
      </c>
      <c r="K85" s="3">
        <v>0.55887204136820046</v>
      </c>
      <c r="L85" s="12">
        <v>0.11197087994806394</v>
      </c>
      <c r="M85" s="42" t="s">
        <v>614</v>
      </c>
      <c r="N85" s="13"/>
      <c r="O85" s="23" t="s">
        <v>215</v>
      </c>
      <c r="P85" s="3">
        <v>-0.02</v>
      </c>
      <c r="Q85" s="3">
        <v>0.14000000000000001</v>
      </c>
    </row>
    <row r="86" spans="1:17" ht="42">
      <c r="A86" s="9" t="s">
        <v>255</v>
      </c>
      <c r="B86" s="46" t="s">
        <v>256</v>
      </c>
      <c r="C86" s="24" t="s">
        <v>257</v>
      </c>
      <c r="D86" s="11">
        <v>9.0521951561761398</v>
      </c>
      <c r="E86" s="3">
        <v>-0.42318853247229526</v>
      </c>
      <c r="F86" s="12">
        <v>0.62004728634170836</v>
      </c>
      <c r="G86" s="3">
        <v>1.3961942601934272</v>
      </c>
      <c r="H86" s="12">
        <v>4.0925072767834005E-3</v>
      </c>
      <c r="I86" s="3">
        <v>0.86315412887764076</v>
      </c>
      <c r="J86" s="12">
        <v>4.0831578989659473E-2</v>
      </c>
      <c r="K86" s="3">
        <v>0.45940351898870979</v>
      </c>
      <c r="L86" s="12">
        <v>0.12932048168067131</v>
      </c>
      <c r="M86" s="41" t="s">
        <v>686</v>
      </c>
      <c r="N86" s="13"/>
      <c r="O86" s="23" t="s">
        <v>215</v>
      </c>
      <c r="P86" s="3">
        <v>0.24</v>
      </c>
      <c r="Q86" s="3">
        <v>0.57999999999999996</v>
      </c>
    </row>
    <row r="87" spans="1:17" ht="28">
      <c r="A87" s="9" t="s">
        <v>258</v>
      </c>
      <c r="B87" s="46" t="s">
        <v>259</v>
      </c>
      <c r="C87" s="24" t="s">
        <v>260</v>
      </c>
      <c r="D87" s="11">
        <v>9.6777090077622994</v>
      </c>
      <c r="E87" s="3">
        <v>0.95759066025114947</v>
      </c>
      <c r="F87" s="12">
        <v>4.4213150476934047E-2</v>
      </c>
      <c r="G87" s="3">
        <v>1.3851819841501989</v>
      </c>
      <c r="H87" s="12">
        <v>2.5251528349242904E-2</v>
      </c>
      <c r="I87" s="3">
        <v>0.86716228525450134</v>
      </c>
      <c r="J87" s="12">
        <v>4.8237699624372792E-2</v>
      </c>
      <c r="K87" s="3">
        <v>0.24402052644947148</v>
      </c>
      <c r="L87" s="12">
        <v>0.5929493932934411</v>
      </c>
      <c r="M87" s="26" t="s">
        <v>261</v>
      </c>
      <c r="N87" s="13"/>
      <c r="O87" s="23" t="s">
        <v>215</v>
      </c>
      <c r="P87" s="3">
        <v>0.05</v>
      </c>
      <c r="Q87" s="3">
        <v>-0.03</v>
      </c>
    </row>
    <row r="88" spans="1:17" ht="28">
      <c r="A88" s="9" t="s">
        <v>262</v>
      </c>
      <c r="B88" s="46" t="s">
        <v>263</v>
      </c>
      <c r="C88" s="24" t="s">
        <v>264</v>
      </c>
      <c r="D88" s="11">
        <v>7.1792547033345704</v>
      </c>
      <c r="E88" s="3">
        <v>1.2070943229510833</v>
      </c>
      <c r="F88" s="12">
        <v>7.084410090121855E-4</v>
      </c>
      <c r="G88" s="3">
        <v>1.3138225407993245</v>
      </c>
      <c r="H88" s="12">
        <v>1.8608854887795626E-2</v>
      </c>
      <c r="I88" s="3">
        <v>0.80978670783420981</v>
      </c>
      <c r="J88" s="12">
        <v>8.5780653271581755E-2</v>
      </c>
      <c r="K88" s="3">
        <v>0.65338202153383929</v>
      </c>
      <c r="L88" s="12">
        <v>7.5563117484322331E-2</v>
      </c>
      <c r="M88" s="43" t="s">
        <v>687</v>
      </c>
      <c r="N88" s="13"/>
      <c r="O88" s="23" t="s">
        <v>215</v>
      </c>
      <c r="P88" s="3" t="s">
        <v>31</v>
      </c>
      <c r="Q88" s="3" t="s">
        <v>31</v>
      </c>
    </row>
    <row r="89" spans="1:17" ht="42">
      <c r="A89" s="9" t="s">
        <v>265</v>
      </c>
      <c r="B89" s="46" t="s">
        <v>266</v>
      </c>
      <c r="C89" s="24" t="s">
        <v>267</v>
      </c>
      <c r="D89" s="11">
        <v>11.765802994263799</v>
      </c>
      <c r="E89" s="3">
        <v>1.1180694932340014</v>
      </c>
      <c r="F89" s="12">
        <v>4.0663858653319881E-2</v>
      </c>
      <c r="G89" s="3">
        <v>1.307926549587302</v>
      </c>
      <c r="H89" s="12">
        <v>3.0477621460742777E-2</v>
      </c>
      <c r="I89" s="3">
        <v>1.0893864631433008</v>
      </c>
      <c r="J89" s="12">
        <v>3.7254778278950677E-2</v>
      </c>
      <c r="K89" s="3">
        <v>0.7459884780733006</v>
      </c>
      <c r="L89" s="12">
        <v>6.5241615192898769E-2</v>
      </c>
      <c r="M89" s="41" t="s">
        <v>688</v>
      </c>
      <c r="N89" s="13"/>
      <c r="O89" s="23" t="s">
        <v>215</v>
      </c>
      <c r="P89" s="3">
        <v>0.1</v>
      </c>
      <c r="Q89" s="3">
        <v>0.67</v>
      </c>
    </row>
    <row r="90" spans="1:17" ht="28">
      <c r="A90" s="21" t="s">
        <v>268</v>
      </c>
      <c r="B90" s="46" t="s">
        <v>269</v>
      </c>
      <c r="C90" s="24" t="s">
        <v>270</v>
      </c>
      <c r="D90" s="11">
        <v>5.6457433825609904</v>
      </c>
      <c r="E90" s="3">
        <v>1.2288993729445039</v>
      </c>
      <c r="F90" s="12">
        <v>2.5235330378938534E-2</v>
      </c>
      <c r="G90" s="3">
        <v>1.2611737466985398</v>
      </c>
      <c r="H90" s="12">
        <v>1.4165606612941039E-2</v>
      </c>
      <c r="I90" s="3">
        <v>0.68166759714438996</v>
      </c>
      <c r="J90" s="12">
        <v>8.3007705569068488E-2</v>
      </c>
      <c r="K90" s="3">
        <v>-2.2797944147190385E-2</v>
      </c>
      <c r="L90" s="12">
        <v>0.93241780618752645</v>
      </c>
      <c r="M90" s="41" t="s">
        <v>689</v>
      </c>
      <c r="N90" s="13"/>
      <c r="O90" s="23" t="s">
        <v>215</v>
      </c>
      <c r="P90" s="3">
        <v>-0.06</v>
      </c>
      <c r="Q90" s="3">
        <v>-7.0000000000000007E-2</v>
      </c>
    </row>
    <row r="91" spans="1:17">
      <c r="A91" s="9" t="s">
        <v>271</v>
      </c>
      <c r="B91" s="46" t="s">
        <v>272</v>
      </c>
      <c r="C91" s="24" t="s">
        <v>273</v>
      </c>
      <c r="D91" s="11">
        <v>6.8353067195253203</v>
      </c>
      <c r="E91" s="3">
        <v>0.99264627245766945</v>
      </c>
      <c r="F91" s="12">
        <v>0.21737176208371226</v>
      </c>
      <c r="G91" s="3">
        <v>1.2515842453040538</v>
      </c>
      <c r="H91" s="12">
        <v>1.7372727693881089E-2</v>
      </c>
      <c r="I91" s="3">
        <v>0.76559146266111</v>
      </c>
      <c r="J91" s="12">
        <v>3.9498819139996873E-2</v>
      </c>
      <c r="K91" s="3">
        <v>0.24916969100881925</v>
      </c>
      <c r="L91" s="12">
        <v>0.54792496925855128</v>
      </c>
      <c r="M91" s="26" t="s">
        <v>589</v>
      </c>
      <c r="N91" s="13"/>
      <c r="O91" s="23" t="s">
        <v>215</v>
      </c>
      <c r="P91" s="3">
        <v>0.27</v>
      </c>
      <c r="Q91" s="3">
        <v>0.06</v>
      </c>
    </row>
    <row r="92" spans="1:17">
      <c r="A92" s="9" t="s">
        <v>274</v>
      </c>
      <c r="B92" s="46" t="s">
        <v>275</v>
      </c>
      <c r="C92" s="24" t="s">
        <v>276</v>
      </c>
      <c r="D92" s="11">
        <v>4.76314835305479</v>
      </c>
      <c r="E92" s="3">
        <v>0.65172611163760052</v>
      </c>
      <c r="F92" s="12">
        <v>0.11440866874656402</v>
      </c>
      <c r="G92" s="3">
        <v>1.2309595252941099</v>
      </c>
      <c r="H92" s="12">
        <v>3.0030834468536768E-2</v>
      </c>
      <c r="I92" s="3">
        <v>0.43297795258802019</v>
      </c>
      <c r="J92" s="12">
        <v>0.3495934288157635</v>
      </c>
      <c r="K92" s="3">
        <v>-0.22183801382021962</v>
      </c>
      <c r="L92" s="12">
        <v>0.46537056896874307</v>
      </c>
      <c r="M92" s="26" t="s">
        <v>690</v>
      </c>
      <c r="N92" s="13"/>
      <c r="O92" s="23" t="s">
        <v>215</v>
      </c>
      <c r="P92" s="3" t="s">
        <v>31</v>
      </c>
      <c r="Q92" s="3">
        <v>0</v>
      </c>
    </row>
    <row r="93" spans="1:17">
      <c r="A93" s="9" t="s">
        <v>277</v>
      </c>
      <c r="B93" s="46" t="s">
        <v>278</v>
      </c>
      <c r="C93" s="24" t="s">
        <v>279</v>
      </c>
      <c r="D93" s="11">
        <v>7.196429615914</v>
      </c>
      <c r="E93" s="3">
        <v>0.93876251052920967</v>
      </c>
      <c r="F93" s="12">
        <v>7.4545106008699111E-2</v>
      </c>
      <c r="G93" s="3">
        <v>1.1865543815863377</v>
      </c>
      <c r="H93" s="12">
        <v>4.1988686349606619E-2</v>
      </c>
      <c r="I93" s="3">
        <v>1.1804413372185403</v>
      </c>
      <c r="J93" s="12">
        <v>3.99799352757663E-2</v>
      </c>
      <c r="K93" s="3">
        <v>0.58604990721480998</v>
      </c>
      <c r="L93" s="12">
        <v>0.37071769893689338</v>
      </c>
      <c r="M93" s="26" t="s">
        <v>653</v>
      </c>
      <c r="N93" s="13"/>
      <c r="O93" s="23" t="s">
        <v>215</v>
      </c>
      <c r="P93" s="3">
        <v>0.06</v>
      </c>
      <c r="Q93" s="3">
        <v>-0.02</v>
      </c>
    </row>
    <row r="94" spans="1:17" ht="28">
      <c r="A94" s="9" t="s">
        <v>280</v>
      </c>
      <c r="B94" s="46" t="s">
        <v>281</v>
      </c>
      <c r="C94" s="24" t="s">
        <v>282</v>
      </c>
      <c r="D94" s="11">
        <v>7.4538111807300202</v>
      </c>
      <c r="E94" s="3">
        <v>1.1188367072545455</v>
      </c>
      <c r="F94" s="12">
        <v>3.5679934636802996E-2</v>
      </c>
      <c r="G94" s="3">
        <v>1.1833893547161471</v>
      </c>
      <c r="H94" s="12">
        <v>6.5845611036138688E-2</v>
      </c>
      <c r="I94" s="3">
        <v>0.57980666885368937</v>
      </c>
      <c r="J94" s="12">
        <v>0.14114279527419471</v>
      </c>
      <c r="K94" s="3">
        <v>0.20841283137849942</v>
      </c>
      <c r="L94" s="12">
        <v>0.63823306407076208</v>
      </c>
      <c r="M94" s="41" t="s">
        <v>615</v>
      </c>
      <c r="N94" s="13"/>
      <c r="O94" s="23" t="s">
        <v>215</v>
      </c>
      <c r="P94" s="3">
        <v>0.14000000000000001</v>
      </c>
      <c r="Q94" s="3" t="s">
        <v>31</v>
      </c>
    </row>
    <row r="95" spans="1:17" ht="28">
      <c r="A95" s="9" t="s">
        <v>283</v>
      </c>
      <c r="B95" s="46" t="s">
        <v>284</v>
      </c>
      <c r="C95" s="24" t="s">
        <v>285</v>
      </c>
      <c r="D95" s="11">
        <v>7.23400374648216</v>
      </c>
      <c r="E95" s="3">
        <v>1.0947044893988638</v>
      </c>
      <c r="F95" s="12">
        <v>1.6895493878057426E-2</v>
      </c>
      <c r="G95" s="3">
        <v>1.1817484398208356</v>
      </c>
      <c r="H95" s="12">
        <v>8.881207505268959E-3</v>
      </c>
      <c r="I95" s="3">
        <v>0.79176682959602029</v>
      </c>
      <c r="J95" s="12">
        <v>4.573678519178194E-2</v>
      </c>
      <c r="K95" s="3">
        <v>4.8920349546199837E-2</v>
      </c>
      <c r="L95" s="12">
        <v>0.9023947151009265</v>
      </c>
      <c r="M95" s="41" t="s">
        <v>616</v>
      </c>
      <c r="N95" s="13"/>
      <c r="O95" s="23" t="s">
        <v>215</v>
      </c>
      <c r="P95" s="3" t="s">
        <v>31</v>
      </c>
      <c r="Q95" s="3">
        <v>0.05</v>
      </c>
    </row>
    <row r="96" spans="1:17" ht="28">
      <c r="A96" s="1" t="s">
        <v>286</v>
      </c>
      <c r="B96" s="46" t="s">
        <v>287</v>
      </c>
      <c r="C96" s="24" t="s">
        <v>288</v>
      </c>
      <c r="D96" s="3">
        <v>9.9367893952496331</v>
      </c>
      <c r="E96" s="3">
        <v>0.913962954201061</v>
      </c>
      <c r="F96" s="12">
        <v>8.3339152240956685E-2</v>
      </c>
      <c r="G96" s="3">
        <v>1.1707499961101604</v>
      </c>
      <c r="H96" s="12">
        <v>5.1114863623039977E-2</v>
      </c>
      <c r="I96" s="3">
        <v>1.0209505774879606</v>
      </c>
      <c r="J96" s="12">
        <v>6.1809991125691577E-2</v>
      </c>
      <c r="K96" s="3">
        <v>0.75829885227295968</v>
      </c>
      <c r="L96" s="12">
        <v>0.10110824581707106</v>
      </c>
      <c r="M96" s="26" t="s">
        <v>691</v>
      </c>
      <c r="N96" s="13"/>
      <c r="O96" s="23" t="s">
        <v>215</v>
      </c>
      <c r="P96" s="3">
        <v>0.31</v>
      </c>
      <c r="Q96" s="3">
        <v>0.47</v>
      </c>
    </row>
    <row r="97" spans="1:17" ht="28">
      <c r="A97" s="1" t="s">
        <v>289</v>
      </c>
      <c r="B97" s="46" t="s">
        <v>290</v>
      </c>
      <c r="C97" s="24" t="s">
        <v>291</v>
      </c>
      <c r="D97" s="3">
        <v>9.8445927318377571</v>
      </c>
      <c r="E97" s="3">
        <v>0.8448662909442497</v>
      </c>
      <c r="F97" s="12">
        <v>0.11326296056750988</v>
      </c>
      <c r="G97" s="3">
        <v>1.1698761231374846</v>
      </c>
      <c r="H97" s="12">
        <v>5.2159504914753851E-2</v>
      </c>
      <c r="I97" s="3">
        <v>0.93953545427554985</v>
      </c>
      <c r="J97" s="12">
        <v>8.6090378743933688E-2</v>
      </c>
      <c r="K97" s="3">
        <v>0.76016427976695056</v>
      </c>
      <c r="L97" s="12">
        <v>0.13933979185672954</v>
      </c>
      <c r="M97" s="26" t="s">
        <v>692</v>
      </c>
      <c r="N97" s="13"/>
      <c r="O97" s="23" t="s">
        <v>215</v>
      </c>
      <c r="P97" s="3">
        <v>0.14000000000000001</v>
      </c>
      <c r="Q97" s="8">
        <v>1.33</v>
      </c>
    </row>
    <row r="98" spans="1:17" ht="28">
      <c r="A98" s="9" t="s">
        <v>292</v>
      </c>
      <c r="B98" s="46" t="s">
        <v>293</v>
      </c>
      <c r="C98" s="24" t="s">
        <v>294</v>
      </c>
      <c r="D98" s="11">
        <v>6.5895049927468197</v>
      </c>
      <c r="E98" s="3">
        <v>0.55718032349505009</v>
      </c>
      <c r="F98" s="12">
        <v>0.26489570349969838</v>
      </c>
      <c r="G98" s="3">
        <v>1.1544370218207236</v>
      </c>
      <c r="H98" s="12">
        <v>8.1571527131267323E-4</v>
      </c>
      <c r="I98" s="3">
        <v>0.50769264751342025</v>
      </c>
      <c r="J98" s="12">
        <v>0.23750604403952116</v>
      </c>
      <c r="K98" s="3">
        <v>0.20255169589897015</v>
      </c>
      <c r="L98" s="12">
        <v>0.44761702202904724</v>
      </c>
      <c r="M98" s="41" t="s">
        <v>617</v>
      </c>
      <c r="N98" s="13"/>
      <c r="O98" s="23" t="s">
        <v>215</v>
      </c>
      <c r="P98" s="3">
        <v>0.51</v>
      </c>
      <c r="Q98" s="3">
        <v>0.16</v>
      </c>
    </row>
    <row r="99" spans="1:17" ht="42">
      <c r="A99" s="9" t="s">
        <v>295</v>
      </c>
      <c r="B99" s="46" t="s">
        <v>296</v>
      </c>
      <c r="C99" s="24" t="s">
        <v>297</v>
      </c>
      <c r="D99" s="11">
        <v>10.6277523127526</v>
      </c>
      <c r="E99" s="3">
        <v>1.1273438606476507</v>
      </c>
      <c r="F99" s="12">
        <v>4.2984428250218421E-2</v>
      </c>
      <c r="G99" s="3">
        <v>1.1450795652289329</v>
      </c>
      <c r="H99" s="12">
        <v>3.386786153934937E-2</v>
      </c>
      <c r="I99" s="3">
        <v>0.70607892879040079</v>
      </c>
      <c r="J99" s="12">
        <v>8.5378480354776076E-2</v>
      </c>
      <c r="K99" s="3">
        <v>0.11083492470130096</v>
      </c>
      <c r="L99" s="12">
        <v>0.71996170251950842</v>
      </c>
      <c r="M99" s="41" t="s">
        <v>693</v>
      </c>
      <c r="N99" s="13"/>
      <c r="O99" s="23" t="s">
        <v>215</v>
      </c>
      <c r="P99" s="3">
        <v>0.17</v>
      </c>
      <c r="Q99" s="3">
        <v>0.54</v>
      </c>
    </row>
    <row r="100" spans="1:17" ht="28">
      <c r="A100" s="9" t="s">
        <v>298</v>
      </c>
      <c r="B100" s="46" t="s">
        <v>299</v>
      </c>
      <c r="C100" s="24" t="s">
        <v>300</v>
      </c>
      <c r="D100" s="11">
        <v>7.1489725244052504</v>
      </c>
      <c r="E100" s="3">
        <v>0.63968367515755453</v>
      </c>
      <c r="F100" s="12">
        <v>9.6641699562100364E-2</v>
      </c>
      <c r="G100" s="3">
        <v>1.1231815643745549</v>
      </c>
      <c r="H100" s="12">
        <v>2.2364210818779321E-2</v>
      </c>
      <c r="I100" s="3">
        <v>0.45249436984221969</v>
      </c>
      <c r="J100" s="12">
        <v>0.18139941243292537</v>
      </c>
      <c r="K100" s="3">
        <v>0.44076536916496956</v>
      </c>
      <c r="L100" s="12">
        <v>0.19911924002657355</v>
      </c>
      <c r="M100" s="41" t="s">
        <v>694</v>
      </c>
      <c r="N100" s="13"/>
      <c r="O100" s="23" t="s">
        <v>215</v>
      </c>
      <c r="P100" s="3" t="s">
        <v>31</v>
      </c>
      <c r="Q100" s="3" t="s">
        <v>31</v>
      </c>
    </row>
    <row r="101" spans="1:17" ht="28">
      <c r="A101" s="9" t="s">
        <v>301</v>
      </c>
      <c r="B101" s="46" t="s">
        <v>302</v>
      </c>
      <c r="C101" s="24" t="s">
        <v>303</v>
      </c>
      <c r="D101" s="11">
        <v>8.1783038118704692</v>
      </c>
      <c r="E101" s="3">
        <v>0.52480716391230509</v>
      </c>
      <c r="F101" s="12">
        <v>0.14218697811490114</v>
      </c>
      <c r="G101" s="3">
        <v>1.1160963321101569</v>
      </c>
      <c r="H101" s="12">
        <v>3.8624875465464246E-2</v>
      </c>
      <c r="I101" s="3">
        <v>0.92683772264746089</v>
      </c>
      <c r="J101" s="12">
        <v>3.8424085941657832E-2</v>
      </c>
      <c r="K101" s="3">
        <v>0.1506840029541312</v>
      </c>
      <c r="L101" s="12">
        <v>0.80681206359005875</v>
      </c>
      <c r="M101" s="26" t="s">
        <v>695</v>
      </c>
      <c r="N101" s="13"/>
      <c r="O101" s="23" t="s">
        <v>215</v>
      </c>
      <c r="P101" s="3">
        <v>-0.21</v>
      </c>
      <c r="Q101" s="3">
        <v>0.28999999999999998</v>
      </c>
    </row>
    <row r="102" spans="1:17">
      <c r="A102" s="1" t="s">
        <v>304</v>
      </c>
      <c r="B102" s="46" t="s">
        <v>305</v>
      </c>
      <c r="C102" s="24" t="s">
        <v>306</v>
      </c>
      <c r="D102" s="3">
        <v>7.2344456920390359</v>
      </c>
      <c r="E102" s="3">
        <v>1.0339124323614293</v>
      </c>
      <c r="F102" s="12">
        <v>0.13999450685363901</v>
      </c>
      <c r="G102" s="3">
        <v>1.0965685284522859</v>
      </c>
      <c r="H102" s="12">
        <v>0.11974575040989102</v>
      </c>
      <c r="I102" s="3">
        <v>0.76622387074525911</v>
      </c>
      <c r="J102" s="12">
        <v>0.22405227570734437</v>
      </c>
      <c r="K102" s="3">
        <v>0.52856733741045936</v>
      </c>
      <c r="L102" s="12">
        <v>0.36606704692235531</v>
      </c>
      <c r="M102" s="26" t="s">
        <v>618</v>
      </c>
      <c r="N102" s="13"/>
      <c r="O102" s="23" t="s">
        <v>215</v>
      </c>
      <c r="P102" s="3">
        <v>0.11</v>
      </c>
      <c r="Q102" s="3">
        <v>0.04</v>
      </c>
    </row>
    <row r="103" spans="1:17">
      <c r="A103" s="9" t="s">
        <v>307</v>
      </c>
      <c r="B103" s="46" t="s">
        <v>308</v>
      </c>
      <c r="C103" s="24" t="s">
        <v>309</v>
      </c>
      <c r="D103" s="11">
        <v>6.8611726282076102</v>
      </c>
      <c r="E103" s="3">
        <v>0.96397572935457454</v>
      </c>
      <c r="F103" s="12">
        <v>2.6210004095344151E-2</v>
      </c>
      <c r="G103" s="3">
        <v>1.07553962901373</v>
      </c>
      <c r="H103" s="12">
        <v>1.7060169112584248E-2</v>
      </c>
      <c r="I103" s="3">
        <v>0.66176836229581948</v>
      </c>
      <c r="J103" s="12">
        <v>4.2036076263819055E-2</v>
      </c>
      <c r="K103" s="3">
        <v>0.2008969619141201</v>
      </c>
      <c r="L103" s="12">
        <v>0.55713759111496408</v>
      </c>
      <c r="M103" s="26" t="s">
        <v>619</v>
      </c>
      <c r="N103" s="13"/>
      <c r="O103" s="23" t="s">
        <v>215</v>
      </c>
      <c r="P103" s="3">
        <v>7.0000000000000007E-2</v>
      </c>
      <c r="Q103" s="3">
        <v>0.22</v>
      </c>
    </row>
    <row r="104" spans="1:17">
      <c r="A104" s="9" t="s">
        <v>310</v>
      </c>
      <c r="B104" s="46" t="s">
        <v>311</v>
      </c>
      <c r="C104" s="24" t="s">
        <v>312</v>
      </c>
      <c r="D104" s="11">
        <v>6.3838529865520703</v>
      </c>
      <c r="E104" s="3">
        <v>0.83887675312238041</v>
      </c>
      <c r="F104" s="12">
        <v>6.9134548051254602E-2</v>
      </c>
      <c r="G104" s="3">
        <v>1.0545005498889122</v>
      </c>
      <c r="H104" s="12">
        <v>3.5344250860276358E-2</v>
      </c>
      <c r="I104" s="3">
        <v>0.83773311890252966</v>
      </c>
      <c r="J104" s="12">
        <v>6.4943986248288593E-2</v>
      </c>
      <c r="K104" s="3">
        <v>6.0384492415949786E-2</v>
      </c>
      <c r="L104" s="12">
        <v>0.87127859779868677</v>
      </c>
      <c r="M104" s="26" t="s">
        <v>313</v>
      </c>
      <c r="N104" s="13"/>
      <c r="O104" s="23" t="s">
        <v>215</v>
      </c>
      <c r="P104" s="3" t="s">
        <v>31</v>
      </c>
      <c r="Q104" s="3">
        <v>0.03</v>
      </c>
    </row>
    <row r="105" spans="1:17" ht="28">
      <c r="A105" s="9" t="s">
        <v>314</v>
      </c>
      <c r="B105" s="46" t="s">
        <v>315</v>
      </c>
      <c r="C105" s="24" t="s">
        <v>316</v>
      </c>
      <c r="D105" s="11">
        <v>7.7514711951272304</v>
      </c>
      <c r="E105" s="3">
        <v>0.84595730134198455</v>
      </c>
      <c r="F105" s="12">
        <v>4.3838382639106992E-2</v>
      </c>
      <c r="G105" s="3">
        <v>1.0204022520194673</v>
      </c>
      <c r="H105" s="12">
        <v>3.236266882352036E-2</v>
      </c>
      <c r="I105" s="3">
        <v>1.0172158679021095</v>
      </c>
      <c r="J105" s="12">
        <v>1.9055483756193804E-2</v>
      </c>
      <c r="K105" s="3">
        <v>0.38138864397360983</v>
      </c>
      <c r="L105" s="12">
        <v>0.46314084968849667</v>
      </c>
      <c r="M105" s="41" t="s">
        <v>696</v>
      </c>
      <c r="N105" s="13"/>
      <c r="O105" s="23" t="s">
        <v>215</v>
      </c>
      <c r="P105" s="3" t="s">
        <v>31</v>
      </c>
      <c r="Q105" s="3">
        <v>0.11</v>
      </c>
    </row>
    <row r="106" spans="1:17">
      <c r="A106" s="1" t="s">
        <v>317</v>
      </c>
      <c r="B106" s="46" t="s">
        <v>318</v>
      </c>
      <c r="C106" s="24" t="s">
        <v>319</v>
      </c>
      <c r="D106" s="3">
        <v>6.884836994627836</v>
      </c>
      <c r="E106" s="3">
        <v>0.8767077997985453</v>
      </c>
      <c r="F106" s="12">
        <v>0.13040001298622295</v>
      </c>
      <c r="G106" s="3">
        <v>1.0092688791155071</v>
      </c>
      <c r="H106" s="12">
        <v>9.8581354238274271E-2</v>
      </c>
      <c r="I106" s="3">
        <v>0.93389191703024022</v>
      </c>
      <c r="J106" s="12">
        <v>0.11165275539568495</v>
      </c>
      <c r="K106" s="3">
        <v>0.20674763144435016</v>
      </c>
      <c r="L106" s="12">
        <v>0.71969025191874203</v>
      </c>
      <c r="M106" s="26" t="s">
        <v>620</v>
      </c>
      <c r="N106" s="13"/>
      <c r="O106" s="23" t="s">
        <v>215</v>
      </c>
      <c r="P106" s="3">
        <v>-0.13</v>
      </c>
      <c r="Q106" s="3">
        <v>0.01</v>
      </c>
    </row>
    <row r="107" spans="1:17">
      <c r="A107" s="1" t="s">
        <v>320</v>
      </c>
      <c r="B107" s="46" t="s">
        <v>321</v>
      </c>
      <c r="C107" s="24" t="s">
        <v>322</v>
      </c>
      <c r="D107" s="3">
        <v>7.9640639892576033</v>
      </c>
      <c r="E107" s="3">
        <v>0.54595171635039996</v>
      </c>
      <c r="F107" s="12">
        <v>8.7548345403988287E-2</v>
      </c>
      <c r="G107" s="3">
        <v>0.78813867125632342</v>
      </c>
      <c r="H107" s="12">
        <v>3.4229064407890274E-2</v>
      </c>
      <c r="I107" s="3">
        <v>0.37544333419477027</v>
      </c>
      <c r="J107" s="12">
        <v>0.28317040769263735</v>
      </c>
      <c r="K107" s="3">
        <v>-2.0350094433410071E-2</v>
      </c>
      <c r="L107" s="12">
        <v>0.94363107962066251</v>
      </c>
      <c r="M107" s="26" t="s">
        <v>621</v>
      </c>
      <c r="N107" s="13"/>
      <c r="O107" s="23" t="s">
        <v>215</v>
      </c>
      <c r="P107" s="3">
        <v>-0.22</v>
      </c>
      <c r="Q107" s="3">
        <v>0.23</v>
      </c>
    </row>
    <row r="108" spans="1:17">
      <c r="A108" s="1" t="s">
        <v>323</v>
      </c>
      <c r="B108" s="46" t="s">
        <v>324</v>
      </c>
      <c r="C108" s="24" t="s">
        <v>325</v>
      </c>
      <c r="D108" s="3">
        <v>6.4310310113298756</v>
      </c>
      <c r="E108" s="3">
        <v>2.3097308986820053E-2</v>
      </c>
      <c r="F108" s="12">
        <v>0.89880521367104516</v>
      </c>
      <c r="G108" s="3">
        <v>0.73881254363672344</v>
      </c>
      <c r="H108" s="12">
        <v>3.7649935579528837E-2</v>
      </c>
      <c r="I108" s="3">
        <v>0.2553638931561597</v>
      </c>
      <c r="J108" s="12">
        <v>0.25207754913680458</v>
      </c>
      <c r="K108" s="3">
        <v>1.2934022898430264E-2</v>
      </c>
      <c r="L108" s="12">
        <v>0.95034583100691883</v>
      </c>
      <c r="M108" s="26" t="s">
        <v>326</v>
      </c>
      <c r="N108" s="13"/>
      <c r="O108" s="23" t="s">
        <v>215</v>
      </c>
      <c r="P108" s="3" t="s">
        <v>31</v>
      </c>
      <c r="Q108" s="3">
        <v>0.18</v>
      </c>
    </row>
    <row r="109" spans="1:17">
      <c r="A109" s="1" t="s">
        <v>327</v>
      </c>
      <c r="B109" s="46" t="s">
        <v>328</v>
      </c>
      <c r="C109" s="24" t="s">
        <v>329</v>
      </c>
      <c r="D109" s="3">
        <v>6.597467286999259</v>
      </c>
      <c r="E109" s="3">
        <v>0.45223353750220063</v>
      </c>
      <c r="F109" s="12">
        <v>4.3567530176278381E-2</v>
      </c>
      <c r="G109" s="3">
        <v>0.63568447185072774</v>
      </c>
      <c r="H109" s="12">
        <v>1.9535078085230882E-2</v>
      </c>
      <c r="I109" s="3">
        <v>0.42619125630093979</v>
      </c>
      <c r="J109" s="12">
        <v>4.6958626253194719E-2</v>
      </c>
      <c r="K109" s="3">
        <v>0.14021234036898989</v>
      </c>
      <c r="L109" s="12">
        <v>0.39330425144988512</v>
      </c>
      <c r="M109" s="26" t="s">
        <v>330</v>
      </c>
      <c r="N109" s="13"/>
      <c r="O109" s="23" t="s">
        <v>215</v>
      </c>
      <c r="P109" s="3" t="s">
        <v>31</v>
      </c>
      <c r="Q109" s="3">
        <v>-0.02</v>
      </c>
    </row>
    <row r="110" spans="1:17">
      <c r="A110" s="1" t="s">
        <v>331</v>
      </c>
      <c r="B110" s="46" t="s">
        <v>332</v>
      </c>
      <c r="C110" s="24" t="s">
        <v>333</v>
      </c>
      <c r="D110" s="3">
        <v>6.6662797959072622</v>
      </c>
      <c r="E110" s="3">
        <v>0.32408959048135966</v>
      </c>
      <c r="F110" s="12">
        <v>0.1051394947613252</v>
      </c>
      <c r="G110" s="3">
        <v>0.56059343754360302</v>
      </c>
      <c r="H110" s="12">
        <v>2.8591512501023687E-2</v>
      </c>
      <c r="I110" s="3">
        <v>0.43046256276744987</v>
      </c>
      <c r="J110" s="12">
        <v>5.1985449368850141E-2</v>
      </c>
      <c r="K110" s="3">
        <v>0.19533353223821948</v>
      </c>
      <c r="L110" s="12">
        <v>0.2699418156891058</v>
      </c>
      <c r="M110" s="26" t="s">
        <v>334</v>
      </c>
      <c r="N110" s="13"/>
      <c r="O110" s="23" t="s">
        <v>215</v>
      </c>
      <c r="P110" s="8">
        <v>0.52</v>
      </c>
      <c r="Q110" s="3">
        <v>0.23</v>
      </c>
    </row>
    <row r="111" spans="1:17">
      <c r="A111" s="1" t="s">
        <v>335</v>
      </c>
      <c r="B111" s="46" t="s">
        <v>336</v>
      </c>
      <c r="C111" s="24" t="s">
        <v>337</v>
      </c>
      <c r="D111" s="3">
        <v>7.2273865194460809</v>
      </c>
      <c r="E111" s="3">
        <v>0.34937135243614481</v>
      </c>
      <c r="F111" s="12">
        <v>0.3332099407132445</v>
      </c>
      <c r="G111" s="3">
        <v>0.36668426365485907</v>
      </c>
      <c r="H111" s="12">
        <v>2.8977468914345324E-2</v>
      </c>
      <c r="I111" s="3">
        <v>0.2367638032736803</v>
      </c>
      <c r="J111" s="12">
        <v>3.8662520485032617E-2</v>
      </c>
      <c r="K111" s="3">
        <v>-0.14019640895636964</v>
      </c>
      <c r="L111" s="12">
        <v>0.34140954316279953</v>
      </c>
      <c r="M111" s="26" t="s">
        <v>624</v>
      </c>
      <c r="N111" s="13"/>
      <c r="O111" s="23" t="s">
        <v>215</v>
      </c>
      <c r="P111" s="3">
        <v>0.14000000000000001</v>
      </c>
      <c r="Q111" s="3">
        <v>0.01</v>
      </c>
    </row>
    <row r="112" spans="1:17">
      <c r="A112" s="1" t="s">
        <v>338</v>
      </c>
      <c r="B112" s="46" t="s">
        <v>339</v>
      </c>
      <c r="C112" s="24" t="s">
        <v>340</v>
      </c>
      <c r="D112" s="3">
        <v>7.5917755954887669</v>
      </c>
      <c r="E112" s="3">
        <v>6.4847305300760105E-2</v>
      </c>
      <c r="F112" s="12">
        <v>0.86160960336552728</v>
      </c>
      <c r="G112" s="3">
        <v>0.18869035771367049</v>
      </c>
      <c r="H112" s="12">
        <v>0.48116449027143243</v>
      </c>
      <c r="I112" s="3">
        <v>0.1326763670065203</v>
      </c>
      <c r="J112" s="12">
        <v>0.64123918368696353</v>
      </c>
      <c r="K112" s="3">
        <v>0.12438883092529007</v>
      </c>
      <c r="L112" s="12">
        <v>0.67930686113972727</v>
      </c>
      <c r="M112" s="26" t="s">
        <v>623</v>
      </c>
      <c r="N112" s="13"/>
      <c r="O112" s="23" t="s">
        <v>215</v>
      </c>
      <c r="P112" s="3" t="s">
        <v>31</v>
      </c>
      <c r="Q112" s="3">
        <v>0.3</v>
      </c>
    </row>
    <row r="113" spans="1:17" s="13" customFormat="1">
      <c r="B113" s="50"/>
      <c r="C113" s="53"/>
      <c r="D113" s="27"/>
      <c r="E113" s="27"/>
      <c r="F113" s="28"/>
      <c r="G113" s="27"/>
      <c r="H113" s="28"/>
      <c r="I113" s="27"/>
      <c r="J113" s="28"/>
      <c r="K113" s="27"/>
      <c r="L113" s="28"/>
      <c r="M113" s="26"/>
      <c r="O113" s="23"/>
      <c r="P113" s="27"/>
      <c r="Q113" s="27"/>
    </row>
    <row r="114" spans="1:17" ht="56">
      <c r="A114" s="9" t="s">
        <v>341</v>
      </c>
      <c r="B114" s="46" t="s">
        <v>342</v>
      </c>
      <c r="C114" s="24" t="s">
        <v>343</v>
      </c>
      <c r="D114" s="11">
        <v>10.666191024734299</v>
      </c>
      <c r="E114" s="3">
        <v>1.1501757314478507</v>
      </c>
      <c r="F114" s="12">
        <v>1.9351494098390445E-2</v>
      </c>
      <c r="G114" s="3">
        <v>1.3752191068792019</v>
      </c>
      <c r="H114" s="12">
        <v>1.0458331824486428E-2</v>
      </c>
      <c r="I114" s="3">
        <v>1.5805099044687001</v>
      </c>
      <c r="J114" s="12">
        <v>7.5342709657537548E-3</v>
      </c>
      <c r="K114" s="3">
        <v>1.1284434945621005</v>
      </c>
      <c r="L114" s="12">
        <v>2.2631937793220085E-2</v>
      </c>
      <c r="M114" s="41" t="s">
        <v>622</v>
      </c>
      <c r="N114" s="13"/>
      <c r="O114" s="23" t="s">
        <v>344</v>
      </c>
      <c r="P114" s="3">
        <v>0.42</v>
      </c>
      <c r="Q114" s="3">
        <v>1.39</v>
      </c>
    </row>
    <row r="115" spans="1:17" ht="28">
      <c r="A115" s="9" t="s">
        <v>345</v>
      </c>
      <c r="B115" s="46" t="s">
        <v>346</v>
      </c>
      <c r="C115" s="24" t="s">
        <v>347</v>
      </c>
      <c r="D115" s="11">
        <v>6.8532778365770897</v>
      </c>
      <c r="E115" s="3">
        <v>0.73105746824313034</v>
      </c>
      <c r="F115" s="12">
        <v>0.10738831206333715</v>
      </c>
      <c r="G115" s="3">
        <v>0.99278385645000622</v>
      </c>
      <c r="H115" s="12">
        <v>4.1753395179321237E-2</v>
      </c>
      <c r="I115" s="3">
        <v>1.1129014875342405</v>
      </c>
      <c r="J115" s="12">
        <v>3.2646893114953841E-2</v>
      </c>
      <c r="K115" s="3">
        <v>0.68025904265203074</v>
      </c>
      <c r="L115" s="12">
        <v>0.24344425600035596</v>
      </c>
      <c r="M115" s="41" t="s">
        <v>625</v>
      </c>
      <c r="N115" s="13"/>
      <c r="O115" s="23" t="s">
        <v>344</v>
      </c>
      <c r="P115" s="3">
        <v>0.4</v>
      </c>
      <c r="Q115" s="3" t="s">
        <v>31</v>
      </c>
    </row>
    <row r="116" spans="1:17" ht="28">
      <c r="A116" s="1" t="s">
        <v>348</v>
      </c>
      <c r="B116" s="46" t="s">
        <v>349</v>
      </c>
      <c r="C116" s="24" t="s">
        <v>349</v>
      </c>
      <c r="D116" s="3">
        <v>7.0315341962163336</v>
      </c>
      <c r="E116" s="3">
        <v>7.5963192360475773E-2</v>
      </c>
      <c r="F116" s="12">
        <v>0.55976138706776934</v>
      </c>
      <c r="G116" s="3">
        <v>-1.0021779686137933E-3</v>
      </c>
      <c r="H116" s="12">
        <v>0.99245046645149149</v>
      </c>
      <c r="I116" s="3">
        <v>0.32998210169608999</v>
      </c>
      <c r="J116" s="12">
        <v>3.5784105228942577E-2</v>
      </c>
      <c r="K116" s="3">
        <v>-2.8006347496429385E-2</v>
      </c>
      <c r="L116" s="12">
        <v>0.94220934520276112</v>
      </c>
      <c r="M116" s="26" t="s">
        <v>647</v>
      </c>
      <c r="N116" s="13"/>
      <c r="O116" s="23" t="s">
        <v>344</v>
      </c>
      <c r="P116" s="3">
        <v>0.15</v>
      </c>
      <c r="Q116" s="3" t="s">
        <v>31</v>
      </c>
    </row>
    <row r="117" spans="1:17">
      <c r="A117" s="1" t="s">
        <v>350</v>
      </c>
      <c r="B117" s="46" t="s">
        <v>351</v>
      </c>
      <c r="C117" s="24" t="s">
        <v>352</v>
      </c>
      <c r="D117" s="3">
        <v>7.7434017566016839</v>
      </c>
      <c r="E117" s="3">
        <v>3.7911633124254607E-2</v>
      </c>
      <c r="F117" s="12">
        <v>0.70142782793242098</v>
      </c>
      <c r="G117" s="3">
        <v>0.20026997039985961</v>
      </c>
      <c r="H117" s="12">
        <v>0.13622651208455416</v>
      </c>
      <c r="I117" s="3">
        <v>0.28992073951773012</v>
      </c>
      <c r="J117" s="12">
        <v>0.12679653304360577</v>
      </c>
      <c r="K117" s="3">
        <v>-0.12613073470940073</v>
      </c>
      <c r="L117" s="12">
        <v>0.3710463397263995</v>
      </c>
      <c r="M117" s="26" t="s">
        <v>326</v>
      </c>
      <c r="N117" s="13"/>
      <c r="O117" s="23" t="s">
        <v>344</v>
      </c>
      <c r="P117" s="3">
        <v>-0.16</v>
      </c>
      <c r="Q117" s="3">
        <v>0</v>
      </c>
    </row>
    <row r="118" spans="1:17" s="13" customFormat="1">
      <c r="B118" s="50"/>
      <c r="C118" s="53"/>
      <c r="D118" s="27"/>
      <c r="E118" s="27"/>
      <c r="F118" s="28"/>
      <c r="G118" s="27"/>
      <c r="H118" s="28"/>
      <c r="I118" s="27"/>
      <c r="J118" s="28"/>
      <c r="K118" s="27"/>
      <c r="L118" s="28"/>
      <c r="M118" s="26"/>
      <c r="O118" s="23"/>
      <c r="P118" s="27"/>
      <c r="Q118" s="27"/>
    </row>
    <row r="119" spans="1:17" ht="28">
      <c r="A119" s="9" t="s">
        <v>353</v>
      </c>
      <c r="B119" s="46" t="s">
        <v>354</v>
      </c>
      <c r="C119" s="24" t="s">
        <v>355</v>
      </c>
      <c r="D119" s="11">
        <v>6.7454967739834002</v>
      </c>
      <c r="E119" s="3">
        <v>1.3698415095230549</v>
      </c>
      <c r="F119" s="12">
        <v>2.3579471239604854E-2</v>
      </c>
      <c r="G119" s="3">
        <v>1.07505465998823</v>
      </c>
      <c r="H119" s="12">
        <v>3.2556854197850496E-2</v>
      </c>
      <c r="I119" s="3">
        <v>1.5223478106427306</v>
      </c>
      <c r="J119" s="12">
        <v>2.9025147723098076E-2</v>
      </c>
      <c r="K119" s="3">
        <v>1.6490553919098803</v>
      </c>
      <c r="L119" s="12">
        <v>4.3108586250560479E-2</v>
      </c>
      <c r="M119" s="41" t="s">
        <v>652</v>
      </c>
      <c r="N119" s="13"/>
      <c r="O119" s="23" t="s">
        <v>356</v>
      </c>
      <c r="P119" s="3" t="s">
        <v>31</v>
      </c>
      <c r="Q119" s="3">
        <v>0.06</v>
      </c>
    </row>
    <row r="120" spans="1:17">
      <c r="A120" s="9" t="s">
        <v>357</v>
      </c>
      <c r="B120" s="46" t="s">
        <v>358</v>
      </c>
      <c r="C120" s="24" t="s">
        <v>359</v>
      </c>
      <c r="D120" s="11">
        <v>6.3895330087911697</v>
      </c>
      <c r="E120" s="3">
        <v>0.80970251660564507</v>
      </c>
      <c r="F120" s="12">
        <v>5.178847192975488E-2</v>
      </c>
      <c r="G120" s="3">
        <v>0.42782054839932027</v>
      </c>
      <c r="H120" s="12">
        <v>0.18097661571919113</v>
      </c>
      <c r="I120" s="3">
        <v>0.95713236295461002</v>
      </c>
      <c r="J120" s="12">
        <v>5.1950873699089843E-2</v>
      </c>
      <c r="K120" s="3">
        <v>1.0311563600320302</v>
      </c>
      <c r="L120" s="12">
        <v>4.0585810933348669E-2</v>
      </c>
      <c r="M120" s="41" t="s">
        <v>626</v>
      </c>
      <c r="N120" s="13"/>
      <c r="O120" s="23" t="s">
        <v>356</v>
      </c>
      <c r="P120" s="3">
        <v>0.56000000000000005</v>
      </c>
      <c r="Q120" s="3" t="s">
        <v>31</v>
      </c>
    </row>
    <row r="121" spans="1:17">
      <c r="A121" s="1" t="s">
        <v>360</v>
      </c>
      <c r="B121" s="46" t="s">
        <v>361</v>
      </c>
      <c r="C121" s="24" t="s">
        <v>362</v>
      </c>
      <c r="D121" s="3">
        <v>6.7305499047054029</v>
      </c>
      <c r="E121" s="3">
        <v>0.83615517916204496</v>
      </c>
      <c r="F121" s="12">
        <v>7.8850023414589382E-2</v>
      </c>
      <c r="G121" s="3">
        <v>0.98319852020581333</v>
      </c>
      <c r="H121" s="12">
        <v>3.8965870423019626E-2</v>
      </c>
      <c r="I121" s="3">
        <v>0.42713516030124943</v>
      </c>
      <c r="J121" s="12">
        <v>0.22345795576611166</v>
      </c>
      <c r="K121" s="3">
        <v>0.57458883089775004</v>
      </c>
      <c r="L121" s="12">
        <v>0.1344107312063629</v>
      </c>
      <c r="M121" s="26" t="s">
        <v>330</v>
      </c>
      <c r="N121" s="13"/>
      <c r="O121" s="23" t="s">
        <v>356</v>
      </c>
      <c r="P121" s="3" t="s">
        <v>31</v>
      </c>
      <c r="Q121" s="3">
        <v>0.18</v>
      </c>
    </row>
    <row r="122" spans="1:17">
      <c r="A122" s="1" t="s">
        <v>363</v>
      </c>
      <c r="B122" s="46" t="s">
        <v>364</v>
      </c>
      <c r="C122" s="24" t="s">
        <v>365</v>
      </c>
      <c r="D122" s="3">
        <v>4.8174021332599901</v>
      </c>
      <c r="E122" s="3">
        <v>0.57586228545708007</v>
      </c>
      <c r="F122" s="12">
        <v>0.17148746805096635</v>
      </c>
      <c r="G122" s="3">
        <v>0.46258302021633924</v>
      </c>
      <c r="H122" s="12">
        <v>3.3112746258673033E-2</v>
      </c>
      <c r="I122" s="3">
        <v>3.4885469544850167E-2</v>
      </c>
      <c r="J122" s="12">
        <v>0.92304174945972672</v>
      </c>
      <c r="K122" s="3">
        <v>0.37465658278718017</v>
      </c>
      <c r="L122" s="12">
        <v>0.16827041473349436</v>
      </c>
      <c r="M122" s="26" t="s">
        <v>603</v>
      </c>
      <c r="N122" s="13"/>
      <c r="O122" s="23" t="s">
        <v>356</v>
      </c>
      <c r="P122" s="3">
        <v>0.05</v>
      </c>
      <c r="Q122" s="3">
        <v>0</v>
      </c>
    </row>
    <row r="123" spans="1:17">
      <c r="A123" s="1" t="s">
        <v>366</v>
      </c>
      <c r="B123" s="46" t="s">
        <v>367</v>
      </c>
      <c r="C123" s="54" t="s">
        <v>368</v>
      </c>
      <c r="D123" s="3">
        <v>8.3176991120397972</v>
      </c>
      <c r="E123" s="3">
        <v>0.35886256713021325</v>
      </c>
      <c r="F123" s="12">
        <v>0.36517891164534994</v>
      </c>
      <c r="G123" s="3">
        <v>0.26182809228379256</v>
      </c>
      <c r="H123" s="12">
        <v>0.46830599158495673</v>
      </c>
      <c r="I123" s="3">
        <v>0.16548882771469842</v>
      </c>
      <c r="J123" s="12">
        <v>0.64206022480163272</v>
      </c>
      <c r="K123" s="3">
        <v>0.2969613521515484</v>
      </c>
      <c r="L123" s="12">
        <v>0.44982983910409713</v>
      </c>
      <c r="M123" s="26" t="s">
        <v>648</v>
      </c>
      <c r="N123" s="13"/>
      <c r="O123" s="23" t="s">
        <v>356</v>
      </c>
      <c r="P123" s="3">
        <v>0</v>
      </c>
      <c r="Q123" s="3">
        <v>-0.18</v>
      </c>
    </row>
    <row r="124" spans="1:17">
      <c r="A124" s="1" t="s">
        <v>369</v>
      </c>
      <c r="B124" s="46" t="s">
        <v>370</v>
      </c>
      <c r="C124" s="24" t="s">
        <v>371</v>
      </c>
      <c r="D124" s="3">
        <v>8.0755225888965594</v>
      </c>
      <c r="E124" s="3">
        <v>0.14834598793155074</v>
      </c>
      <c r="F124" s="12">
        <v>0.29453039531463265</v>
      </c>
      <c r="G124" s="3">
        <v>0.12520075304875</v>
      </c>
      <c r="H124" s="12">
        <v>0.33942670927464363</v>
      </c>
      <c r="I124" s="3">
        <v>0.1202154302399201</v>
      </c>
      <c r="J124" s="12">
        <v>0.32760358266927631</v>
      </c>
      <c r="K124" s="3">
        <v>0.14822959179038975</v>
      </c>
      <c r="L124" s="12">
        <v>0.24594922493186139</v>
      </c>
      <c r="M124" s="26" t="s">
        <v>603</v>
      </c>
      <c r="N124" s="13"/>
      <c r="O124" s="23" t="s">
        <v>356</v>
      </c>
      <c r="P124" s="3">
        <v>-0.39</v>
      </c>
      <c r="Q124" s="3">
        <v>0</v>
      </c>
    </row>
    <row r="125" spans="1:17" s="13" customFormat="1">
      <c r="B125" s="50"/>
      <c r="C125" s="53"/>
      <c r="D125" s="27"/>
      <c r="E125" s="27"/>
      <c r="F125" s="28"/>
      <c r="G125" s="27"/>
      <c r="H125" s="28"/>
      <c r="I125" s="27"/>
      <c r="J125" s="28"/>
      <c r="K125" s="27"/>
      <c r="L125" s="28"/>
      <c r="M125" s="26"/>
      <c r="O125" s="23"/>
      <c r="P125" s="27"/>
      <c r="Q125" s="27"/>
    </row>
    <row r="126" spans="1:17" ht="56">
      <c r="A126" s="9" t="s">
        <v>372</v>
      </c>
      <c r="B126" s="46" t="s">
        <v>373</v>
      </c>
      <c r="C126" s="24" t="s">
        <v>374</v>
      </c>
      <c r="D126" s="11">
        <v>7.3008444495351101</v>
      </c>
      <c r="E126" s="3">
        <v>1.8780167022974341</v>
      </c>
      <c r="F126" s="12">
        <v>1.8803107132430944E-2</v>
      </c>
      <c r="G126" s="3">
        <v>1.7917617530879442</v>
      </c>
      <c r="H126" s="12">
        <v>3.0790208246435188E-2</v>
      </c>
      <c r="I126" s="3">
        <v>1.8423756286710402</v>
      </c>
      <c r="J126" s="12">
        <v>2.6436753594634134E-2</v>
      </c>
      <c r="K126" s="3">
        <v>1.3212301489607396</v>
      </c>
      <c r="L126" s="12">
        <v>3.4630763918783496E-2</v>
      </c>
      <c r="M126" s="41" t="s">
        <v>697</v>
      </c>
      <c r="N126" s="13"/>
      <c r="O126" s="23" t="s">
        <v>375</v>
      </c>
      <c r="P126" s="8">
        <v>1.37</v>
      </c>
      <c r="Q126" s="3">
        <v>-0.04</v>
      </c>
    </row>
    <row r="127" spans="1:17" ht="56">
      <c r="A127" s="9" t="s">
        <v>376</v>
      </c>
      <c r="B127" s="46" t="s">
        <v>377</v>
      </c>
      <c r="C127" s="24" t="s">
        <v>378</v>
      </c>
      <c r="D127" s="11">
        <v>6.74520839705957</v>
      </c>
      <c r="E127" s="3">
        <v>1.5754378464368601</v>
      </c>
      <c r="F127" s="12">
        <v>1.8292273732517277E-2</v>
      </c>
      <c r="G127" s="3">
        <v>1.3501639167510939</v>
      </c>
      <c r="H127" s="12">
        <v>3.0638536124335244E-2</v>
      </c>
      <c r="I127" s="3">
        <v>1.5691369807833704</v>
      </c>
      <c r="J127" s="12">
        <v>1.3328051562896598E-2</v>
      </c>
      <c r="K127" s="3">
        <v>0.8724974913166097</v>
      </c>
      <c r="L127" s="12">
        <v>0.29604555986742465</v>
      </c>
      <c r="M127" s="41" t="s">
        <v>627</v>
      </c>
      <c r="N127" s="13"/>
      <c r="O127" s="23" t="s">
        <v>375</v>
      </c>
      <c r="P127" s="8">
        <v>0.6</v>
      </c>
      <c r="Q127" s="3">
        <v>0.31</v>
      </c>
    </row>
    <row r="128" spans="1:17">
      <c r="A128" s="9" t="s">
        <v>379</v>
      </c>
      <c r="B128" s="46" t="s">
        <v>380</v>
      </c>
      <c r="C128" s="24" t="s">
        <v>381</v>
      </c>
      <c r="D128" s="11">
        <v>6.7067801208082196</v>
      </c>
      <c r="E128" s="3">
        <v>1.4876938009121394</v>
      </c>
      <c r="F128" s="12">
        <v>3.9655755259655451E-2</v>
      </c>
      <c r="G128" s="3">
        <v>0.98955432156207745</v>
      </c>
      <c r="H128" s="12">
        <v>0.11514024834089634</v>
      </c>
      <c r="I128" s="3">
        <v>1.1767740896756802</v>
      </c>
      <c r="J128" s="12">
        <v>5.5530405782999698E-2</v>
      </c>
      <c r="K128" s="3">
        <v>0.53125287385723041</v>
      </c>
      <c r="L128" s="12">
        <v>0.30150061506263282</v>
      </c>
      <c r="M128" s="40" t="s">
        <v>628</v>
      </c>
      <c r="N128" s="13"/>
      <c r="O128" s="23" t="s">
        <v>375</v>
      </c>
      <c r="P128" s="8">
        <v>0.78</v>
      </c>
      <c r="Q128" s="3">
        <v>0.45</v>
      </c>
    </row>
    <row r="129" spans="1:17" ht="42">
      <c r="A129" s="1" t="s">
        <v>382</v>
      </c>
      <c r="B129" s="46" t="s">
        <v>383</v>
      </c>
      <c r="C129" s="24" t="s">
        <v>384</v>
      </c>
      <c r="D129" s="3">
        <v>8.4431404587227306</v>
      </c>
      <c r="E129" s="3">
        <v>0.65770148938698014</v>
      </c>
      <c r="F129" s="12">
        <v>4.1464099699679839E-2</v>
      </c>
      <c r="G129" s="3">
        <v>0.54349646330070023</v>
      </c>
      <c r="H129" s="12">
        <v>4.8951767379577543E-2</v>
      </c>
      <c r="I129" s="3">
        <v>0.62659892049629917</v>
      </c>
      <c r="J129" s="12">
        <v>6.8399850592015671E-2</v>
      </c>
      <c r="K129" s="3">
        <v>0.34692686499789005</v>
      </c>
      <c r="L129" s="12">
        <v>0.1285745632176146</v>
      </c>
      <c r="M129" s="26" t="s">
        <v>385</v>
      </c>
      <c r="N129" s="13"/>
      <c r="O129" s="23" t="s">
        <v>375</v>
      </c>
      <c r="P129" s="3">
        <v>0.26</v>
      </c>
      <c r="Q129" s="3">
        <v>0.15</v>
      </c>
    </row>
    <row r="130" spans="1:17">
      <c r="A130" s="1" t="s">
        <v>386</v>
      </c>
      <c r="B130" s="46" t="s">
        <v>387</v>
      </c>
      <c r="C130" s="24" t="s">
        <v>388</v>
      </c>
      <c r="D130" s="3">
        <v>6.2287128359722637</v>
      </c>
      <c r="E130" s="3">
        <v>0.57517026741956467</v>
      </c>
      <c r="F130" s="12">
        <v>0.1135911012654328</v>
      </c>
      <c r="G130" s="3">
        <v>0.44717128805247075</v>
      </c>
      <c r="H130" s="12">
        <v>0.13558676386098917</v>
      </c>
      <c r="I130" s="3">
        <v>0.55820021955943044</v>
      </c>
      <c r="J130" s="12">
        <v>0.12611607585407655</v>
      </c>
      <c r="K130" s="3">
        <v>0.47192737177010002</v>
      </c>
      <c r="L130" s="12">
        <v>0.20432438728405075</v>
      </c>
      <c r="M130" s="26" t="s">
        <v>605</v>
      </c>
      <c r="N130" s="13"/>
      <c r="O130" s="23" t="s">
        <v>375</v>
      </c>
      <c r="P130" s="3">
        <v>-0.06</v>
      </c>
      <c r="Q130" s="3">
        <v>-0.04</v>
      </c>
    </row>
    <row r="131" spans="1:17" ht="28">
      <c r="A131" s="1" t="s">
        <v>389</v>
      </c>
      <c r="B131" s="46" t="s">
        <v>390</v>
      </c>
      <c r="C131" s="24" t="s">
        <v>391</v>
      </c>
      <c r="D131" s="3">
        <v>7.0643910845944697</v>
      </c>
      <c r="E131" s="3">
        <v>0.21198049797180563</v>
      </c>
      <c r="F131" s="12">
        <v>0.69763437511559234</v>
      </c>
      <c r="G131" s="3">
        <v>0.28604299356136131</v>
      </c>
      <c r="H131" s="12">
        <v>0.60628264440776902</v>
      </c>
      <c r="I131" s="3">
        <v>0.20061987859121988</v>
      </c>
      <c r="J131" s="12">
        <v>0.71252573655351359</v>
      </c>
      <c r="K131" s="3">
        <v>3.4368899523400387E-2</v>
      </c>
      <c r="L131" s="12">
        <v>0.95205547695462889</v>
      </c>
      <c r="M131" s="26" t="s">
        <v>649</v>
      </c>
      <c r="N131" s="13"/>
      <c r="O131" s="23" t="s">
        <v>375</v>
      </c>
      <c r="P131" s="3">
        <v>0.26</v>
      </c>
      <c r="Q131" s="3">
        <v>0.06</v>
      </c>
    </row>
    <row r="132" spans="1:17" s="13" customFormat="1">
      <c r="B132" s="50"/>
      <c r="C132" s="53"/>
      <c r="D132" s="27"/>
      <c r="E132" s="27"/>
      <c r="F132" s="28"/>
      <c r="G132" s="27"/>
      <c r="H132" s="28"/>
      <c r="I132" s="27"/>
      <c r="J132" s="28"/>
      <c r="K132" s="27"/>
      <c r="L132" s="28"/>
      <c r="M132" s="26"/>
      <c r="O132" s="23"/>
      <c r="P132" s="27"/>
      <c r="Q132" s="27"/>
    </row>
    <row r="133" spans="1:17">
      <c r="A133" s="1" t="s">
        <v>392</v>
      </c>
      <c r="B133" s="46" t="s">
        <v>393</v>
      </c>
      <c r="C133" s="16" t="s">
        <v>394</v>
      </c>
      <c r="D133" s="11">
        <v>10.9630470138266</v>
      </c>
      <c r="E133" s="3">
        <v>-2.5239329953991447</v>
      </c>
      <c r="F133" s="12">
        <v>1.762754626660093E-3</v>
      </c>
      <c r="G133" s="3">
        <v>-0.55676553810568308</v>
      </c>
      <c r="H133" s="12">
        <v>0.32130345694148171</v>
      </c>
      <c r="I133" s="3">
        <v>-0.85620554635969981</v>
      </c>
      <c r="J133" s="12">
        <v>5.2927445448320988E-2</v>
      </c>
      <c r="K133" s="3">
        <v>-0.41793476356770043</v>
      </c>
      <c r="L133" s="12">
        <v>0.39017139929917044</v>
      </c>
      <c r="M133" s="26" t="s">
        <v>629</v>
      </c>
      <c r="N133" s="13"/>
      <c r="O133" s="23" t="s">
        <v>395</v>
      </c>
      <c r="P133" s="3">
        <v>-1.52</v>
      </c>
      <c r="Q133" s="3">
        <v>-0.39</v>
      </c>
    </row>
    <row r="134" spans="1:17" ht="28">
      <c r="A134" s="1" t="s">
        <v>396</v>
      </c>
      <c r="B134" s="46" t="s">
        <v>397</v>
      </c>
      <c r="C134" s="16" t="s">
        <v>398</v>
      </c>
      <c r="D134" s="11">
        <v>10.555118804412199</v>
      </c>
      <c r="E134" s="3">
        <v>-2.4882416275346397</v>
      </c>
      <c r="F134" s="12">
        <v>7.5775513108265078E-3</v>
      </c>
      <c r="G134" s="3">
        <v>-1.7058540490364518</v>
      </c>
      <c r="H134" s="12">
        <v>1.3990117810492885E-3</v>
      </c>
      <c r="I134" s="3">
        <v>-1.4248148653294095</v>
      </c>
      <c r="J134" s="12">
        <v>7.6053076940789145E-3</v>
      </c>
      <c r="K134" s="3">
        <v>-0.93242617607484846</v>
      </c>
      <c r="L134" s="12">
        <v>1.0088785775463783E-2</v>
      </c>
      <c r="M134" s="41" t="s">
        <v>698</v>
      </c>
      <c r="N134" s="13"/>
      <c r="O134" s="23" t="s">
        <v>395</v>
      </c>
      <c r="P134" s="3">
        <v>-1.74</v>
      </c>
      <c r="Q134" s="3">
        <v>-0.2</v>
      </c>
    </row>
    <row r="135" spans="1:17">
      <c r="A135" s="1" t="s">
        <v>399</v>
      </c>
      <c r="B135" s="46" t="s">
        <v>400</v>
      </c>
      <c r="C135" s="16" t="s">
        <v>401</v>
      </c>
      <c r="D135" s="11">
        <v>8.7300778215615402</v>
      </c>
      <c r="E135" s="3">
        <v>-2.1742839537738696</v>
      </c>
      <c r="F135" s="12">
        <v>2.1300495334562459E-3</v>
      </c>
      <c r="G135" s="3">
        <v>-1.6353062395965834</v>
      </c>
      <c r="H135" s="12">
        <v>8.3108715001537579E-3</v>
      </c>
      <c r="I135" s="3">
        <v>-1.4087224933816103</v>
      </c>
      <c r="J135" s="12">
        <v>4.881949635206685E-3</v>
      </c>
      <c r="K135" s="3">
        <v>-0.9152324389006905</v>
      </c>
      <c r="L135" s="12">
        <v>6.5100755032380206E-2</v>
      </c>
      <c r="M135" s="26" t="s">
        <v>585</v>
      </c>
      <c r="N135" s="13"/>
      <c r="O135" s="23" t="s">
        <v>395</v>
      </c>
      <c r="P135" s="3">
        <v>-1.57</v>
      </c>
      <c r="Q135" s="3">
        <v>-0.4</v>
      </c>
    </row>
    <row r="136" spans="1:17">
      <c r="A136" s="1" t="s">
        <v>402</v>
      </c>
      <c r="B136" s="46" t="s">
        <v>403</v>
      </c>
      <c r="C136" s="16" t="s">
        <v>404</v>
      </c>
      <c r="D136" s="11">
        <v>10.882545571125</v>
      </c>
      <c r="E136" s="3">
        <v>-2.0127870387828857</v>
      </c>
      <c r="F136" s="12">
        <v>5.5985516929624043E-2</v>
      </c>
      <c r="G136" s="3">
        <v>-1.9004293683720661</v>
      </c>
      <c r="H136" s="12">
        <v>5.1140633911274026E-2</v>
      </c>
      <c r="I136" s="3">
        <v>-1.4858200381005009</v>
      </c>
      <c r="J136" s="12">
        <v>1.8467654530614365E-2</v>
      </c>
      <c r="K136" s="3">
        <v>-1.1384000620889605</v>
      </c>
      <c r="L136" s="12">
        <v>1.1691221935341955E-2</v>
      </c>
      <c r="M136" s="42" t="s">
        <v>699</v>
      </c>
      <c r="N136" s="13"/>
      <c r="O136" s="23" t="s">
        <v>395</v>
      </c>
      <c r="P136" s="3" t="s">
        <v>31</v>
      </c>
      <c r="Q136" s="3">
        <v>-0.65</v>
      </c>
    </row>
    <row r="137" spans="1:17">
      <c r="A137" s="1" t="s">
        <v>405</v>
      </c>
      <c r="B137" s="46" t="s">
        <v>406</v>
      </c>
      <c r="C137" s="16" t="s">
        <v>407</v>
      </c>
      <c r="D137" s="11">
        <v>11.6456942900782</v>
      </c>
      <c r="E137" s="3">
        <v>-1.6039195513802298</v>
      </c>
      <c r="F137" s="12">
        <v>2.5857771090947012E-2</v>
      </c>
      <c r="G137" s="3">
        <v>-0.69143347667873378</v>
      </c>
      <c r="H137" s="12">
        <v>2.8189422548020957E-2</v>
      </c>
      <c r="I137" s="3">
        <v>-0.4559888610613001</v>
      </c>
      <c r="J137" s="12">
        <v>9.5417964828383578E-3</v>
      </c>
      <c r="K137" s="3">
        <v>-0.39127900626020029</v>
      </c>
      <c r="L137" s="12">
        <v>0.19728152980655081</v>
      </c>
      <c r="M137" s="26" t="s">
        <v>630</v>
      </c>
      <c r="N137" s="13"/>
      <c r="O137" s="23" t="s">
        <v>395</v>
      </c>
      <c r="P137" s="3">
        <v>-1.23</v>
      </c>
      <c r="Q137" s="3">
        <v>-0.24</v>
      </c>
    </row>
    <row r="138" spans="1:17">
      <c r="A138" s="1" t="s">
        <v>408</v>
      </c>
      <c r="B138" s="46" t="s">
        <v>409</v>
      </c>
      <c r="C138" s="16" t="s">
        <v>410</v>
      </c>
      <c r="D138" s="11">
        <v>9.9155795144647794</v>
      </c>
      <c r="E138" s="3">
        <v>-1.43244741870061</v>
      </c>
      <c r="F138" s="12">
        <v>8.5188825427605884E-3</v>
      </c>
      <c r="G138" s="3">
        <v>-0.6787068900747304</v>
      </c>
      <c r="H138" s="12">
        <v>2.0969969777347768E-2</v>
      </c>
      <c r="I138" s="3">
        <v>-0.47524126658075971</v>
      </c>
      <c r="J138" s="12">
        <v>0.13810489156137068</v>
      </c>
      <c r="K138" s="3">
        <v>-0.52169089875897967</v>
      </c>
      <c r="L138" s="12">
        <v>9.0952604581888558E-2</v>
      </c>
      <c r="M138" s="26" t="s">
        <v>584</v>
      </c>
      <c r="N138" s="13"/>
      <c r="O138" s="23" t="s">
        <v>395</v>
      </c>
      <c r="P138" s="3">
        <v>-1.1499999999999999</v>
      </c>
      <c r="Q138" s="3">
        <v>-0.5</v>
      </c>
    </row>
    <row r="139" spans="1:17">
      <c r="A139" s="1" t="s">
        <v>411</v>
      </c>
      <c r="B139" s="46" t="s">
        <v>412</v>
      </c>
      <c r="C139" s="16" t="s">
        <v>413</v>
      </c>
      <c r="D139" s="11">
        <v>8.1469600258605706</v>
      </c>
      <c r="E139" s="3">
        <v>-1.397079773120641</v>
      </c>
      <c r="F139" s="12">
        <v>2.5167719682565912E-2</v>
      </c>
      <c r="G139" s="3">
        <v>-1.1207776497405044</v>
      </c>
      <c r="H139" s="12">
        <v>2.9312592442867502E-2</v>
      </c>
      <c r="I139" s="3">
        <v>-0.97076767324610014</v>
      </c>
      <c r="J139" s="12">
        <v>4.0225201468707762E-2</v>
      </c>
      <c r="K139" s="3">
        <v>-0.55873590547718077</v>
      </c>
      <c r="L139" s="12">
        <v>0.14416038155161037</v>
      </c>
      <c r="M139" s="26" t="s">
        <v>630</v>
      </c>
      <c r="N139" s="13"/>
      <c r="O139" s="23" t="s">
        <v>395</v>
      </c>
      <c r="P139" s="3">
        <v>-0.8</v>
      </c>
      <c r="Q139" s="3">
        <v>-0.61</v>
      </c>
    </row>
    <row r="140" spans="1:17">
      <c r="A140" s="1" t="s">
        <v>414</v>
      </c>
      <c r="B140" s="46" t="s">
        <v>415</v>
      </c>
      <c r="C140" s="16" t="s">
        <v>416</v>
      </c>
      <c r="D140" s="11">
        <v>7.2442459590700201</v>
      </c>
      <c r="E140" s="3">
        <v>-1.2181744323843757</v>
      </c>
      <c r="F140" s="12">
        <v>1.4047906031187383E-2</v>
      </c>
      <c r="G140" s="3">
        <v>-0.95068024981189048</v>
      </c>
      <c r="H140" s="12">
        <v>1.3717184872071263E-3</v>
      </c>
      <c r="I140" s="3">
        <v>-0.76998518602301047</v>
      </c>
      <c r="J140" s="12">
        <v>3.8210925937411885E-3</v>
      </c>
      <c r="K140" s="3">
        <v>-0.34248091674276004</v>
      </c>
      <c r="L140" s="12">
        <v>0.35398443035684324</v>
      </c>
      <c r="M140" s="26" t="s">
        <v>584</v>
      </c>
      <c r="N140" s="13"/>
      <c r="O140" s="23" t="s">
        <v>395</v>
      </c>
      <c r="P140" s="3" t="s">
        <v>31</v>
      </c>
      <c r="Q140" s="3">
        <v>-0.19</v>
      </c>
    </row>
    <row r="141" spans="1:17" ht="28">
      <c r="A141" s="1" t="s">
        <v>417</v>
      </c>
      <c r="B141" s="46" t="s">
        <v>418</v>
      </c>
      <c r="C141" s="16" t="s">
        <v>419</v>
      </c>
      <c r="D141" s="11">
        <v>9.7085960175348198</v>
      </c>
      <c r="E141" s="3">
        <v>-1.1512339981787001</v>
      </c>
      <c r="F141" s="12">
        <v>9.5453599787962973E-3</v>
      </c>
      <c r="G141" s="3">
        <v>-1.0054275328194731</v>
      </c>
      <c r="H141" s="12">
        <v>1.0771273664136138E-2</v>
      </c>
      <c r="I141" s="3">
        <v>-0.65428740440689026</v>
      </c>
      <c r="J141" s="12">
        <v>3.5872224784749676E-2</v>
      </c>
      <c r="K141" s="3">
        <v>-0.48860048582269044</v>
      </c>
      <c r="L141" s="12">
        <v>0.1127473294982618</v>
      </c>
      <c r="M141" s="41" t="s">
        <v>631</v>
      </c>
      <c r="N141" s="13"/>
      <c r="O141" s="23" t="s">
        <v>395</v>
      </c>
      <c r="P141" s="3">
        <v>-0.46</v>
      </c>
      <c r="Q141" s="3">
        <v>-0.28000000000000003</v>
      </c>
    </row>
    <row r="142" spans="1:17" ht="28">
      <c r="A142" s="1" t="s">
        <v>420</v>
      </c>
      <c r="B142" s="46" t="s">
        <v>421</v>
      </c>
      <c r="C142" s="16" t="s">
        <v>422</v>
      </c>
      <c r="D142" s="11">
        <v>6.3538991190015404</v>
      </c>
      <c r="E142" s="3">
        <v>-1.0869854073459155</v>
      </c>
      <c r="F142" s="12">
        <v>3.5033518527282315E-2</v>
      </c>
      <c r="G142" s="3">
        <v>-0.93219122242734009</v>
      </c>
      <c r="H142" s="12">
        <v>5.2795054298711615E-3</v>
      </c>
      <c r="I142" s="3">
        <v>-0.5587668447280203</v>
      </c>
      <c r="J142" s="12">
        <v>0.28280110775326367</v>
      </c>
      <c r="K142" s="3">
        <v>-0.61681905984063068</v>
      </c>
      <c r="L142" s="12">
        <v>0.1908246302671168</v>
      </c>
      <c r="M142" s="41" t="s">
        <v>632</v>
      </c>
      <c r="N142" s="13"/>
      <c r="O142" s="23" t="s">
        <v>395</v>
      </c>
      <c r="P142" s="3">
        <v>-0.28000000000000003</v>
      </c>
      <c r="Q142" s="3">
        <v>0.03</v>
      </c>
    </row>
    <row r="143" spans="1:17">
      <c r="A143" s="1" t="s">
        <v>423</v>
      </c>
      <c r="B143" s="46" t="s">
        <v>424</v>
      </c>
      <c r="C143" s="16" t="s">
        <v>425</v>
      </c>
      <c r="D143" s="11">
        <v>7.2802681825594</v>
      </c>
      <c r="E143" s="3">
        <v>-1.0734277583931249</v>
      </c>
      <c r="F143" s="12">
        <v>2.7119070664127106E-2</v>
      </c>
      <c r="G143" s="3">
        <v>-0.70944009214086989</v>
      </c>
      <c r="H143" s="12">
        <v>1.9346996783360767E-2</v>
      </c>
      <c r="I143" s="3">
        <v>-0.68657211741505986</v>
      </c>
      <c r="J143" s="12">
        <v>3.2055317048296082E-2</v>
      </c>
      <c r="K143" s="3">
        <v>-0.45792355690891995</v>
      </c>
      <c r="L143" s="12">
        <v>0.14759040601167192</v>
      </c>
      <c r="M143" s="41" t="s">
        <v>633</v>
      </c>
      <c r="N143" s="13"/>
      <c r="O143" s="23" t="s">
        <v>395</v>
      </c>
      <c r="P143" s="3" t="s">
        <v>31</v>
      </c>
      <c r="Q143" s="3">
        <v>0.03</v>
      </c>
    </row>
    <row r="144" spans="1:17" ht="42">
      <c r="A144" s="1" t="s">
        <v>426</v>
      </c>
      <c r="B144" s="46" t="s">
        <v>427</v>
      </c>
      <c r="C144" s="16" t="s">
        <v>428</v>
      </c>
      <c r="D144" s="11">
        <v>11.5989264874474</v>
      </c>
      <c r="E144" s="3">
        <v>-1.0507457634823005</v>
      </c>
      <c r="F144" s="12">
        <v>8.3368993810309568E-3</v>
      </c>
      <c r="G144" s="3">
        <v>-1.0429896282112008</v>
      </c>
      <c r="H144" s="12">
        <v>2.1336606319263387E-4</v>
      </c>
      <c r="I144" s="3">
        <v>-0.59597459204390013</v>
      </c>
      <c r="J144" s="12">
        <v>6.8176591215458507E-2</v>
      </c>
      <c r="K144" s="3">
        <v>-0.55146922273559973</v>
      </c>
      <c r="L144" s="12">
        <v>0.17380550767389041</v>
      </c>
      <c r="M144" s="40" t="s">
        <v>700</v>
      </c>
      <c r="N144" s="13"/>
      <c r="O144" s="23" t="s">
        <v>395</v>
      </c>
      <c r="P144" s="3">
        <v>-1.59</v>
      </c>
      <c r="Q144" s="3">
        <v>-0.37</v>
      </c>
    </row>
    <row r="145" spans="1:17">
      <c r="A145" s="1" t="s">
        <v>429</v>
      </c>
      <c r="B145" s="46" t="s">
        <v>430</v>
      </c>
      <c r="C145" s="24" t="s">
        <v>431</v>
      </c>
      <c r="D145" s="3">
        <v>6.7798885508455564</v>
      </c>
      <c r="E145" s="3">
        <v>-0.91117390099105489</v>
      </c>
      <c r="F145" s="12">
        <v>3.5969990501759051E-2</v>
      </c>
      <c r="G145" s="3">
        <v>-0.6616789991585792</v>
      </c>
      <c r="H145" s="12">
        <v>5.2940512495906714E-2</v>
      </c>
      <c r="I145" s="3">
        <v>-0.40422062364778988</v>
      </c>
      <c r="J145" s="12">
        <v>0.16556141767227162</v>
      </c>
      <c r="K145" s="3">
        <v>-4.6625348898539976E-2</v>
      </c>
      <c r="L145" s="12">
        <v>0.88089146356408121</v>
      </c>
      <c r="M145" s="26" t="s">
        <v>701</v>
      </c>
      <c r="N145" s="13"/>
      <c r="O145" s="23" t="s">
        <v>395</v>
      </c>
      <c r="P145" s="3" t="s">
        <v>31</v>
      </c>
      <c r="Q145" s="3" t="s">
        <v>31</v>
      </c>
    </row>
    <row r="146" spans="1:17">
      <c r="A146" s="1" t="s">
        <v>432</v>
      </c>
      <c r="B146" s="46" t="s">
        <v>433</v>
      </c>
      <c r="C146" s="24" t="s">
        <v>434</v>
      </c>
      <c r="D146" s="3">
        <v>7.2662729844647629</v>
      </c>
      <c r="E146" s="3">
        <v>-0.86683965543523023</v>
      </c>
      <c r="F146" s="12">
        <v>7.6884835437297933E-2</v>
      </c>
      <c r="G146" s="3">
        <v>-0.77760096486714048</v>
      </c>
      <c r="H146" s="12">
        <v>4.4618672781759593E-3</v>
      </c>
      <c r="I146" s="3">
        <v>-0.46746536957056062</v>
      </c>
      <c r="J146" s="12">
        <v>4.0899816710423378E-2</v>
      </c>
      <c r="K146" s="3">
        <v>-0.39467736454077063</v>
      </c>
      <c r="L146" s="12">
        <v>0.1197538907286867</v>
      </c>
      <c r="M146" s="41" t="s">
        <v>634</v>
      </c>
      <c r="N146" s="13"/>
      <c r="O146" s="23" t="s">
        <v>395</v>
      </c>
      <c r="P146" s="3" t="s">
        <v>31</v>
      </c>
      <c r="Q146" s="3">
        <v>-0.02</v>
      </c>
    </row>
    <row r="147" spans="1:17">
      <c r="A147" s="1" t="s">
        <v>435</v>
      </c>
      <c r="B147" s="46" t="s">
        <v>436</v>
      </c>
      <c r="C147" s="16" t="s">
        <v>437</v>
      </c>
      <c r="D147" s="3">
        <v>7.6763055193583334</v>
      </c>
      <c r="E147" s="3">
        <v>-0.7619105821661547</v>
      </c>
      <c r="F147" s="12">
        <v>3.9725819021325118E-2</v>
      </c>
      <c r="G147" s="3">
        <v>-0.5620982273599866</v>
      </c>
      <c r="H147" s="12">
        <v>4.2506802740944788E-2</v>
      </c>
      <c r="I147" s="3">
        <v>-1.1969716105330264E-2</v>
      </c>
      <c r="J147" s="12">
        <v>0.9515727086571788</v>
      </c>
      <c r="K147" s="3">
        <v>-7.7963356342359624E-2</v>
      </c>
      <c r="L147" s="12">
        <v>0.61129939149397106</v>
      </c>
      <c r="M147" s="26" t="s">
        <v>604</v>
      </c>
      <c r="N147" s="13"/>
      <c r="O147" s="23" t="s">
        <v>395</v>
      </c>
      <c r="P147" s="8">
        <v>-0.97</v>
      </c>
      <c r="Q147" s="3">
        <v>-0.09</v>
      </c>
    </row>
    <row r="148" spans="1:17">
      <c r="A148" s="1" t="s">
        <v>438</v>
      </c>
      <c r="B148" s="46" t="s">
        <v>439</v>
      </c>
      <c r="C148" s="16" t="s">
        <v>440</v>
      </c>
      <c r="D148" s="3">
        <v>8.4431404587227306</v>
      </c>
      <c r="E148" s="3">
        <v>-0.68044705402420025</v>
      </c>
      <c r="F148" s="12">
        <v>7.0580404583752726E-2</v>
      </c>
      <c r="G148" s="3">
        <v>-0.41723179454369408</v>
      </c>
      <c r="H148" s="12">
        <v>0.15261121425216165</v>
      </c>
      <c r="I148" s="3">
        <v>-0.18157883138617059</v>
      </c>
      <c r="J148" s="12">
        <v>0.66716737561881867</v>
      </c>
      <c r="K148" s="3">
        <v>-0.10986461974434025</v>
      </c>
      <c r="L148" s="12">
        <v>0.6295059616415194</v>
      </c>
      <c r="M148" s="26" t="s">
        <v>604</v>
      </c>
      <c r="N148" s="13"/>
      <c r="O148" s="23" t="s">
        <v>395</v>
      </c>
      <c r="P148" s="3">
        <v>-0.47</v>
      </c>
      <c r="Q148" s="3">
        <v>-0.04</v>
      </c>
    </row>
    <row r="149" spans="1:17" ht="28">
      <c r="A149" s="1" t="s">
        <v>441</v>
      </c>
      <c r="B149" s="46" t="s">
        <v>442</v>
      </c>
      <c r="C149" s="16" t="s">
        <v>443</v>
      </c>
      <c r="D149" s="11">
        <v>9.3800000000000008</v>
      </c>
      <c r="E149" s="3">
        <v>-0.67152214346712569</v>
      </c>
      <c r="F149" s="12">
        <v>5.2080406004412202E-2</v>
      </c>
      <c r="G149" s="3">
        <v>-0.45177189784594241</v>
      </c>
      <c r="H149" s="12">
        <v>0.13675313507809195</v>
      </c>
      <c r="I149" s="3">
        <v>-0.142361400355</v>
      </c>
      <c r="J149" s="12">
        <v>0.41743906260720515</v>
      </c>
      <c r="K149" s="3">
        <v>-0.37085326793900997</v>
      </c>
      <c r="L149" s="12">
        <v>0.39402858609220942</v>
      </c>
      <c r="M149" s="41" t="s">
        <v>702</v>
      </c>
      <c r="N149" s="13"/>
      <c r="O149" s="23" t="s">
        <v>395</v>
      </c>
      <c r="P149" s="8">
        <v>-1.1499999999999999</v>
      </c>
      <c r="Q149" s="3">
        <v>0.02</v>
      </c>
    </row>
    <row r="150" spans="1:17">
      <c r="A150" s="1" t="s">
        <v>444</v>
      </c>
      <c r="B150" s="46" t="s">
        <v>445</v>
      </c>
      <c r="C150" s="24" t="s">
        <v>446</v>
      </c>
      <c r="D150" s="3">
        <v>6.2</v>
      </c>
      <c r="E150" s="3">
        <v>-0.47174428726952478</v>
      </c>
      <c r="F150" s="12">
        <v>7.3693309657594477E-2</v>
      </c>
      <c r="G150" s="3">
        <v>-0.23797453021253645</v>
      </c>
      <c r="H150" s="12">
        <v>0.24273529503468042</v>
      </c>
      <c r="I150" s="3">
        <v>-0.2064518271512803</v>
      </c>
      <c r="J150" s="12">
        <v>0.53222575304116804</v>
      </c>
      <c r="K150" s="3">
        <v>-0.19865341400218028</v>
      </c>
      <c r="L150" s="12">
        <v>0.30906862079177083</v>
      </c>
      <c r="M150" s="26" t="s">
        <v>635</v>
      </c>
      <c r="N150" s="13"/>
      <c r="O150" s="23" t="s">
        <v>395</v>
      </c>
      <c r="P150" s="3">
        <v>0.03</v>
      </c>
      <c r="Q150" s="3">
        <v>-0.31</v>
      </c>
    </row>
    <row r="151" spans="1:17" ht="28">
      <c r="A151" s="1" t="s">
        <v>447</v>
      </c>
      <c r="B151" s="46" t="s">
        <v>448</v>
      </c>
      <c r="C151" s="24" t="s">
        <v>448</v>
      </c>
      <c r="D151" s="3">
        <v>6.4091203641160632</v>
      </c>
      <c r="E151" s="3">
        <v>-0.27859355633908933</v>
      </c>
      <c r="F151" s="12">
        <v>0.56894172429998979</v>
      </c>
      <c r="G151" s="3">
        <v>-0.20143020928319633</v>
      </c>
      <c r="H151" s="12">
        <v>0.25869815053378387</v>
      </c>
      <c r="I151" s="3">
        <v>-2.1267412162139898E-2</v>
      </c>
      <c r="J151" s="12">
        <v>0.86692886583566497</v>
      </c>
      <c r="K151" s="3">
        <v>-0.21253058565505967</v>
      </c>
      <c r="L151" s="12">
        <v>6.8782134575911674E-2</v>
      </c>
      <c r="M151" s="26" t="s">
        <v>647</v>
      </c>
      <c r="N151" s="13"/>
      <c r="O151" s="23" t="s">
        <v>395</v>
      </c>
      <c r="P151" s="3" t="s">
        <v>31</v>
      </c>
      <c r="Q151" s="3">
        <v>-0.04</v>
      </c>
    </row>
    <row r="152" spans="1:17">
      <c r="A152" s="1" t="s">
        <v>449</v>
      </c>
      <c r="B152" s="46" t="s">
        <v>450</v>
      </c>
      <c r="C152" s="16" t="s">
        <v>451</v>
      </c>
      <c r="D152" s="3">
        <v>6.0310725492328467</v>
      </c>
      <c r="E152" s="3">
        <v>-0.22608128427372076</v>
      </c>
      <c r="F152" s="12">
        <v>9.4604575289858578E-2</v>
      </c>
      <c r="G152" s="3">
        <v>-0.21540209919598396</v>
      </c>
      <c r="H152" s="12">
        <v>8.5456881548532412E-2</v>
      </c>
      <c r="I152" s="3">
        <v>-0.19294314927124034</v>
      </c>
      <c r="J152" s="12">
        <v>0.15032983821008178</v>
      </c>
      <c r="K152" s="3">
        <v>-0.13288471158494009</v>
      </c>
      <c r="L152" s="12">
        <v>0.5429173545076974</v>
      </c>
      <c r="M152" s="26" t="s">
        <v>636</v>
      </c>
      <c r="N152" s="13"/>
      <c r="O152" s="23" t="s">
        <v>395</v>
      </c>
      <c r="P152" s="3" t="s">
        <v>31</v>
      </c>
      <c r="Q152" s="3">
        <v>-0.04</v>
      </c>
    </row>
    <row r="153" spans="1:17" ht="28">
      <c r="A153" s="1" t="s">
        <v>452</v>
      </c>
      <c r="B153" s="46" t="s">
        <v>453</v>
      </c>
      <c r="C153" s="24" t="s">
        <v>454</v>
      </c>
      <c r="D153" s="3">
        <v>6.85</v>
      </c>
      <c r="E153" s="3">
        <v>-0.21736780008654488</v>
      </c>
      <c r="F153" s="12">
        <v>0.15530916023659694</v>
      </c>
      <c r="G153" s="3">
        <v>-4.4776100192346568E-2</v>
      </c>
      <c r="H153" s="12">
        <v>0.79242067643819014</v>
      </c>
      <c r="I153" s="3">
        <v>-5.6497459344130085E-2</v>
      </c>
      <c r="J153" s="12">
        <v>0.70067515319389506</v>
      </c>
      <c r="K153" s="3">
        <v>-6.7635462264499679E-2</v>
      </c>
      <c r="L153" s="12">
        <v>0.57514159810554955</v>
      </c>
      <c r="M153" s="26" t="s">
        <v>703</v>
      </c>
      <c r="N153" s="13"/>
      <c r="O153" s="23" t="s">
        <v>395</v>
      </c>
      <c r="P153" s="3">
        <v>-0.15</v>
      </c>
      <c r="Q153" s="3">
        <v>-0.19</v>
      </c>
    </row>
    <row r="154" spans="1:17" s="13" customFormat="1">
      <c r="B154" s="50"/>
      <c r="C154" s="53"/>
      <c r="D154" s="27"/>
      <c r="E154" s="27"/>
      <c r="F154" s="28"/>
      <c r="G154" s="27"/>
      <c r="H154" s="28"/>
      <c r="I154" s="27"/>
      <c r="J154" s="28"/>
      <c r="K154" s="27"/>
      <c r="L154" s="28"/>
      <c r="M154" s="26"/>
      <c r="O154" s="23"/>
      <c r="P154" s="27"/>
      <c r="Q154" s="27"/>
    </row>
    <row r="155" spans="1:17">
      <c r="A155" s="1" t="s">
        <v>455</v>
      </c>
      <c r="B155" s="45" t="s">
        <v>456</v>
      </c>
      <c r="C155" s="10" t="s">
        <v>457</v>
      </c>
      <c r="D155" s="29">
        <v>8.5133255323139991</v>
      </c>
      <c r="E155" s="3">
        <v>-4.4846292731853588</v>
      </c>
      <c r="F155" s="30">
        <v>6.5947867958130717E-3</v>
      </c>
      <c r="G155" s="31">
        <v>-5.2205248706490952</v>
      </c>
      <c r="H155" s="12">
        <v>2.3604286694781083E-3</v>
      </c>
      <c r="I155" s="3">
        <v>-2.001401435659119</v>
      </c>
      <c r="J155" s="12">
        <v>1.4368680709244184E-2</v>
      </c>
      <c r="K155" s="3">
        <v>-0.45376900469065973</v>
      </c>
      <c r="L155" s="12">
        <v>0.49700386246940886</v>
      </c>
      <c r="M155" s="42" t="s">
        <v>458</v>
      </c>
      <c r="N155" s="13"/>
      <c r="O155" s="32" t="s">
        <v>459</v>
      </c>
      <c r="P155" s="3">
        <v>0.28999999999999998</v>
      </c>
      <c r="Q155" s="3">
        <v>-0.14000000000000001</v>
      </c>
    </row>
    <row r="156" spans="1:17" ht="28">
      <c r="A156" s="1" t="s">
        <v>460</v>
      </c>
      <c r="B156" s="46" t="s">
        <v>461</v>
      </c>
      <c r="C156" s="16" t="s">
        <v>462</v>
      </c>
      <c r="D156" s="11">
        <v>8.20479231487713</v>
      </c>
      <c r="E156" s="3">
        <v>-1.5753797222322703</v>
      </c>
      <c r="F156" s="12">
        <v>3.5272966518614723E-2</v>
      </c>
      <c r="G156" s="3">
        <v>-1.5685554996009703</v>
      </c>
      <c r="H156" s="12">
        <v>1.0229254083288416E-2</v>
      </c>
      <c r="I156" s="3">
        <v>-0.70155567168476995</v>
      </c>
      <c r="J156" s="12">
        <v>0.11146742708080243</v>
      </c>
      <c r="K156" s="3">
        <v>-0.57968433348179982</v>
      </c>
      <c r="L156" s="12">
        <v>0.2480044092537449</v>
      </c>
      <c r="M156" s="41" t="s">
        <v>704</v>
      </c>
      <c r="N156" s="13"/>
      <c r="O156" s="32" t="s">
        <v>459</v>
      </c>
      <c r="P156" s="3" t="s">
        <v>31</v>
      </c>
      <c r="Q156" s="3">
        <v>-0.79</v>
      </c>
    </row>
    <row r="157" spans="1:17">
      <c r="A157" s="1" t="s">
        <v>463</v>
      </c>
      <c r="B157" s="46" t="s">
        <v>464</v>
      </c>
      <c r="C157" s="16" t="s">
        <v>465</v>
      </c>
      <c r="D157" s="11">
        <v>7.6888057341776399</v>
      </c>
      <c r="E157" s="3">
        <v>-0.7795556158092749</v>
      </c>
      <c r="F157" s="12">
        <v>0.2472995729109507</v>
      </c>
      <c r="G157" s="3">
        <v>-1.4108820042932866</v>
      </c>
      <c r="H157" s="12">
        <v>1.5218956733738714E-2</v>
      </c>
      <c r="I157" s="3">
        <v>-1.0864892673319195</v>
      </c>
      <c r="J157" s="12">
        <v>3.4194604252004393E-2</v>
      </c>
      <c r="K157" s="3">
        <v>-1.0505603166294399</v>
      </c>
      <c r="L157" s="12">
        <v>1.955479665110672E-2</v>
      </c>
      <c r="M157" s="26" t="s">
        <v>705</v>
      </c>
      <c r="N157" s="13"/>
      <c r="O157" s="32" t="s">
        <v>459</v>
      </c>
      <c r="P157" s="3">
        <v>-0.83</v>
      </c>
      <c r="Q157" s="3">
        <v>-0.32</v>
      </c>
    </row>
    <row r="158" spans="1:17">
      <c r="A158" s="1" t="s">
        <v>466</v>
      </c>
      <c r="B158" s="46" t="s">
        <v>467</v>
      </c>
      <c r="C158" s="16" t="s">
        <v>468</v>
      </c>
      <c r="D158" s="11">
        <v>7.5166242901793296</v>
      </c>
      <c r="E158" s="3">
        <v>-0.90153785291732902</v>
      </c>
      <c r="F158" s="12">
        <v>0.10252590008608894</v>
      </c>
      <c r="G158" s="3">
        <v>-1.2237064698833136</v>
      </c>
      <c r="H158" s="12">
        <v>2.3193738044598448E-2</v>
      </c>
      <c r="I158" s="3">
        <v>8.1187952090870041E-2</v>
      </c>
      <c r="J158" s="12">
        <v>0.88283544765282174</v>
      </c>
      <c r="K158" s="3">
        <v>9.9975570642580003E-2</v>
      </c>
      <c r="L158" s="12">
        <v>0.88097387942005034</v>
      </c>
      <c r="M158" s="26" t="s">
        <v>637</v>
      </c>
      <c r="N158" s="13"/>
      <c r="O158" s="32" t="s">
        <v>459</v>
      </c>
      <c r="P158" s="3" t="s">
        <v>31</v>
      </c>
      <c r="Q158" s="3">
        <v>-0.13</v>
      </c>
    </row>
    <row r="159" spans="1:17">
      <c r="A159" s="1" t="s">
        <v>469</v>
      </c>
      <c r="B159" s="46" t="s">
        <v>470</v>
      </c>
      <c r="C159" s="16" t="s">
        <v>471</v>
      </c>
      <c r="D159" s="11">
        <v>6.0714965845986004</v>
      </c>
      <c r="E159" s="3">
        <v>-1.0772119421604209</v>
      </c>
      <c r="F159" s="12">
        <v>6.5645133692613135E-3</v>
      </c>
      <c r="G159" s="3">
        <v>-1.1869326791221777</v>
      </c>
      <c r="H159" s="12">
        <v>3.8412441377119532E-4</v>
      </c>
      <c r="I159" s="3">
        <v>-0.9845027788408407</v>
      </c>
      <c r="J159" s="12">
        <v>8.2496920210589294E-4</v>
      </c>
      <c r="K159" s="3">
        <v>-0.65028045698381032</v>
      </c>
      <c r="L159" s="12">
        <v>0.11307169300107259</v>
      </c>
      <c r="M159" s="26" t="s">
        <v>638</v>
      </c>
      <c r="N159" s="13"/>
      <c r="O159" s="32" t="s">
        <v>459</v>
      </c>
      <c r="P159" s="3">
        <v>0.39</v>
      </c>
      <c r="Q159" s="3">
        <v>-0.28000000000000003</v>
      </c>
    </row>
    <row r="160" spans="1:17">
      <c r="A160" s="1" t="s">
        <v>472</v>
      </c>
      <c r="B160" s="46" t="s">
        <v>473</v>
      </c>
      <c r="C160" s="16" t="s">
        <v>474</v>
      </c>
      <c r="D160" s="11">
        <v>7.8016979560581801</v>
      </c>
      <c r="E160" s="3">
        <v>-1.1651609722192005</v>
      </c>
      <c r="F160" s="12">
        <v>2.4883825391727829E-2</v>
      </c>
      <c r="G160" s="3">
        <v>-1.1655382654139004</v>
      </c>
      <c r="H160" s="12">
        <v>1.8422485845666515E-2</v>
      </c>
      <c r="I160" s="3">
        <v>-0.50159072973440022</v>
      </c>
      <c r="J160" s="12">
        <v>0.12547693792900008</v>
      </c>
      <c r="K160" s="3">
        <v>-0.52724615871620983</v>
      </c>
      <c r="L160" s="12">
        <v>0.1142479715463976</v>
      </c>
      <c r="M160" s="26" t="s">
        <v>584</v>
      </c>
      <c r="N160" s="13"/>
      <c r="O160" s="32" t="s">
        <v>459</v>
      </c>
      <c r="P160" s="3" t="s">
        <v>31</v>
      </c>
      <c r="Q160" s="3">
        <v>-0.74</v>
      </c>
    </row>
    <row r="161" spans="1:17">
      <c r="A161" s="1" t="s">
        <v>475</v>
      </c>
      <c r="B161" s="46" t="s">
        <v>476</v>
      </c>
      <c r="C161" s="16" t="s">
        <v>477</v>
      </c>
      <c r="D161" s="11">
        <v>7.4690267370081704</v>
      </c>
      <c r="E161" s="3">
        <v>-0.86818155228533023</v>
      </c>
      <c r="F161" s="12">
        <v>3.952441608859654E-2</v>
      </c>
      <c r="G161" s="3">
        <v>-1.0926059741503336</v>
      </c>
      <c r="H161" s="12">
        <v>5.0774034174612282E-3</v>
      </c>
      <c r="I161" s="3">
        <v>-0.16659264060924084</v>
      </c>
      <c r="J161" s="12">
        <v>0.32069454136513298</v>
      </c>
      <c r="K161" s="3">
        <v>-8.652732944072028E-2</v>
      </c>
      <c r="L161" s="12">
        <v>0.48999728856567698</v>
      </c>
      <c r="M161" s="26" t="s">
        <v>639</v>
      </c>
      <c r="N161" s="13"/>
      <c r="O161" s="32" t="s">
        <v>459</v>
      </c>
      <c r="P161" s="3">
        <v>-0.51</v>
      </c>
      <c r="Q161" s="3">
        <v>-0.27</v>
      </c>
    </row>
    <row r="162" spans="1:17">
      <c r="A162" s="1" t="s">
        <v>478</v>
      </c>
      <c r="B162" s="46" t="s">
        <v>479</v>
      </c>
      <c r="C162" s="16" t="s">
        <v>480</v>
      </c>
      <c r="D162" s="11">
        <v>6.9312803416938804</v>
      </c>
      <c r="E162" s="3">
        <v>-0.75397344746335548</v>
      </c>
      <c r="F162" s="12">
        <v>4.7453968745667249E-2</v>
      </c>
      <c r="G162" s="3">
        <v>-1.0074900913010865</v>
      </c>
      <c r="H162" s="12">
        <v>1.6916424263487492E-2</v>
      </c>
      <c r="I162" s="3">
        <v>-0.60808333764787026</v>
      </c>
      <c r="J162" s="12">
        <v>5.6589667222350107E-2</v>
      </c>
      <c r="K162" s="3">
        <v>-0.5729910232155806</v>
      </c>
      <c r="L162" s="12">
        <v>0.14334100684277068</v>
      </c>
      <c r="M162" s="41" t="s">
        <v>706</v>
      </c>
      <c r="N162" s="13"/>
      <c r="O162" s="32" t="s">
        <v>459</v>
      </c>
      <c r="P162" s="3">
        <v>-0.14000000000000001</v>
      </c>
      <c r="Q162" s="3">
        <v>0.02</v>
      </c>
    </row>
    <row r="163" spans="1:17">
      <c r="A163" s="1" t="s">
        <v>481</v>
      </c>
      <c r="B163" s="46" t="s">
        <v>482</v>
      </c>
      <c r="C163" s="24" t="s">
        <v>483</v>
      </c>
      <c r="D163" s="3">
        <v>6.3610352864094226</v>
      </c>
      <c r="E163" s="3">
        <v>-0.74024306658263495</v>
      </c>
      <c r="F163" s="12">
        <v>5.840706086290625E-2</v>
      </c>
      <c r="G163" s="3">
        <v>-0.79214775954759364</v>
      </c>
      <c r="H163" s="12">
        <v>5.3738075792376147E-2</v>
      </c>
      <c r="I163" s="3">
        <v>-0.49446786002624954</v>
      </c>
      <c r="J163" s="12">
        <v>0.13040240728259545</v>
      </c>
      <c r="K163" s="3">
        <v>-0.29032457823855928</v>
      </c>
      <c r="L163" s="12">
        <v>0.34565365800814579</v>
      </c>
      <c r="M163" s="26" t="s">
        <v>640</v>
      </c>
      <c r="N163" s="13"/>
      <c r="O163" s="32" t="s">
        <v>459</v>
      </c>
      <c r="P163" s="3">
        <v>0.09</v>
      </c>
      <c r="Q163" s="3">
        <v>0.05</v>
      </c>
    </row>
    <row r="164" spans="1:17" ht="28">
      <c r="A164" s="1" t="s">
        <v>484</v>
      </c>
      <c r="B164" s="46" t="s">
        <v>485</v>
      </c>
      <c r="C164" s="24" t="s">
        <v>486</v>
      </c>
      <c r="D164" s="3">
        <v>6.8954356803950274</v>
      </c>
      <c r="E164" s="3">
        <v>-0.47423522127346018</v>
      </c>
      <c r="F164" s="12">
        <v>0.11764642652144784</v>
      </c>
      <c r="G164" s="3">
        <v>-0.59476986270066323</v>
      </c>
      <c r="H164" s="12">
        <v>8.3773743037439549E-2</v>
      </c>
      <c r="I164" s="3">
        <v>-0.43735815012163037</v>
      </c>
      <c r="J164" s="12">
        <v>0.14037624935729948</v>
      </c>
      <c r="K164" s="3">
        <v>-0.36763353319576986</v>
      </c>
      <c r="L164" s="12">
        <v>0.17744037469022134</v>
      </c>
      <c r="M164" s="26" t="s">
        <v>707</v>
      </c>
      <c r="N164" s="13"/>
      <c r="O164" s="32" t="s">
        <v>459</v>
      </c>
      <c r="P164" s="3">
        <v>-0.22</v>
      </c>
      <c r="Q164" s="3">
        <v>-0.02</v>
      </c>
    </row>
    <row r="165" spans="1:17">
      <c r="A165" s="1" t="s">
        <v>487</v>
      </c>
      <c r="B165" s="46" t="s">
        <v>488</v>
      </c>
      <c r="C165" s="24" t="s">
        <v>489</v>
      </c>
      <c r="D165" s="3">
        <v>5.723554761423113</v>
      </c>
      <c r="E165" s="3">
        <v>-0.44241065444390504</v>
      </c>
      <c r="F165" s="12">
        <v>0.10222865048187801</v>
      </c>
      <c r="G165" s="3">
        <v>-0.55122249534539058</v>
      </c>
      <c r="H165" s="12">
        <v>6.5380260402366053E-2</v>
      </c>
      <c r="I165" s="3">
        <v>-0.4013410174649108</v>
      </c>
      <c r="J165" s="12">
        <v>0.12274290732072961</v>
      </c>
      <c r="K165" s="3">
        <v>-0.35587379238913019</v>
      </c>
      <c r="L165" s="12">
        <v>0.15810470010393027</v>
      </c>
      <c r="M165" s="26" t="s">
        <v>640</v>
      </c>
      <c r="N165" s="13"/>
      <c r="O165" s="32" t="s">
        <v>459</v>
      </c>
      <c r="P165" s="3">
        <v>-0.41</v>
      </c>
      <c r="Q165" s="3">
        <v>0</v>
      </c>
    </row>
    <row r="166" spans="1:17">
      <c r="A166" s="1" t="s">
        <v>490</v>
      </c>
      <c r="B166" s="46" t="s">
        <v>491</v>
      </c>
      <c r="C166" s="16" t="s">
        <v>492</v>
      </c>
      <c r="D166" s="3">
        <v>6.2131424313521366</v>
      </c>
      <c r="E166" s="3">
        <v>-0.32846817804484463</v>
      </c>
      <c r="F166" s="12">
        <v>1.0243623628333622E-2</v>
      </c>
      <c r="G166" s="3">
        <v>-0.44699161035869395</v>
      </c>
      <c r="H166" s="12">
        <v>3.3959816577084976E-3</v>
      </c>
      <c r="I166" s="3">
        <v>-0.39428504463471992</v>
      </c>
      <c r="J166" s="12">
        <v>3.4903802006310575E-2</v>
      </c>
      <c r="K166" s="3">
        <v>-0.22623441034755043</v>
      </c>
      <c r="L166" s="12">
        <v>0.28676349864861778</v>
      </c>
      <c r="M166" s="26" t="s">
        <v>624</v>
      </c>
      <c r="N166" s="13"/>
      <c r="O166" s="32" t="s">
        <v>459</v>
      </c>
      <c r="P166" s="8">
        <v>-0.72</v>
      </c>
      <c r="Q166" s="3">
        <v>-0.35</v>
      </c>
    </row>
    <row r="167" spans="1:17">
      <c r="A167" s="1" t="s">
        <v>493</v>
      </c>
      <c r="B167" s="46" t="s">
        <v>494</v>
      </c>
      <c r="C167" s="16" t="s">
        <v>495</v>
      </c>
      <c r="D167" s="3">
        <v>6.5793395901416503</v>
      </c>
      <c r="E167" s="3">
        <v>-0.35732992030199995</v>
      </c>
      <c r="F167" s="12">
        <v>0.15122236210279721</v>
      </c>
      <c r="G167" s="3">
        <v>-0.41712121843972394</v>
      </c>
      <c r="H167" s="12">
        <v>0.10943614691649695</v>
      </c>
      <c r="I167" s="3">
        <v>-5.3505315042130519E-2</v>
      </c>
      <c r="J167" s="12">
        <v>0.87173320630335605</v>
      </c>
      <c r="K167" s="3">
        <v>3.3130143256429712E-2</v>
      </c>
      <c r="L167" s="12">
        <v>0.86791616808001404</v>
      </c>
      <c r="M167" s="26" t="s">
        <v>636</v>
      </c>
      <c r="N167" s="13"/>
      <c r="O167" s="32" t="s">
        <v>459</v>
      </c>
      <c r="P167" s="3">
        <v>0.13</v>
      </c>
      <c r="Q167" s="3">
        <v>0.05</v>
      </c>
    </row>
    <row r="168" spans="1:17">
      <c r="A168" s="1" t="s">
        <v>496</v>
      </c>
      <c r="B168" s="46" t="s">
        <v>497</v>
      </c>
      <c r="C168" s="24" t="s">
        <v>498</v>
      </c>
      <c r="D168" s="3">
        <v>5.1479411393373562</v>
      </c>
      <c r="E168" s="3">
        <v>-0.23613539615490442</v>
      </c>
      <c r="F168" s="12">
        <v>0.20941762255269622</v>
      </c>
      <c r="G168" s="3">
        <v>-0.33367127143214592</v>
      </c>
      <c r="H168" s="12">
        <v>0.14542459540930289</v>
      </c>
      <c r="I168" s="3">
        <v>-0.2509211917498595</v>
      </c>
      <c r="J168" s="12">
        <v>0.40546055771003808</v>
      </c>
      <c r="K168" s="3">
        <v>-3.9064199490849383E-2</v>
      </c>
      <c r="L168" s="12">
        <v>0.91027249019603007</v>
      </c>
      <c r="M168" s="26" t="s">
        <v>641</v>
      </c>
      <c r="N168" s="13"/>
      <c r="O168" s="32" t="s">
        <v>459</v>
      </c>
      <c r="P168" s="3" t="s">
        <v>31</v>
      </c>
      <c r="Q168" s="3">
        <v>-0.02</v>
      </c>
    </row>
    <row r="169" spans="1:17">
      <c r="A169" s="1" t="s">
        <v>499</v>
      </c>
      <c r="B169" s="46" t="s">
        <v>500</v>
      </c>
      <c r="C169" s="24" t="s">
        <v>501</v>
      </c>
      <c r="D169" s="3">
        <v>7.173455701113383</v>
      </c>
      <c r="E169" s="3">
        <v>-0.21716562074617585</v>
      </c>
      <c r="F169" s="12">
        <v>0.20333114254007026</v>
      </c>
      <c r="G169" s="3">
        <v>-0.29187988451407687</v>
      </c>
      <c r="H169" s="12">
        <v>8.4037102915670597E-2</v>
      </c>
      <c r="I169" s="3">
        <v>-0.26462861428538975</v>
      </c>
      <c r="J169" s="12">
        <v>0.20050019518603654</v>
      </c>
      <c r="K169" s="3">
        <v>-0.33040162451212041</v>
      </c>
      <c r="L169" s="12">
        <v>0.33397444934045512</v>
      </c>
      <c r="M169" s="26" t="s">
        <v>636</v>
      </c>
      <c r="N169" s="13"/>
      <c r="O169" s="32" t="s">
        <v>459</v>
      </c>
      <c r="P169" s="3" t="s">
        <v>31</v>
      </c>
      <c r="Q169" s="3">
        <v>0</v>
      </c>
    </row>
    <row r="170" spans="1:17" s="13" customFormat="1">
      <c r="B170" s="50"/>
      <c r="C170" s="53"/>
      <c r="D170" s="27"/>
      <c r="E170" s="27"/>
      <c r="F170" s="28"/>
      <c r="G170" s="27"/>
      <c r="H170" s="28"/>
      <c r="I170" s="27"/>
      <c r="J170" s="28"/>
      <c r="K170" s="27"/>
      <c r="L170" s="28"/>
      <c r="M170" s="26"/>
      <c r="O170" s="23"/>
      <c r="P170" s="27"/>
      <c r="Q170" s="27"/>
    </row>
    <row r="171" spans="1:17" ht="28">
      <c r="A171" s="1" t="s">
        <v>502</v>
      </c>
      <c r="B171" s="46" t="s">
        <v>503</v>
      </c>
      <c r="C171" s="16" t="s">
        <v>504</v>
      </c>
      <c r="D171" s="11">
        <v>7.0671613884520204</v>
      </c>
      <c r="E171" s="3">
        <v>-1.2102290957276356</v>
      </c>
      <c r="F171" s="12">
        <v>2.0714628766395965E-3</v>
      </c>
      <c r="G171" s="3">
        <v>-0.89533470677239713</v>
      </c>
      <c r="H171" s="12">
        <v>2.2907092309139024E-2</v>
      </c>
      <c r="I171" s="3">
        <v>-1.1299334202628604</v>
      </c>
      <c r="J171" s="12">
        <v>1.3591074222390174E-3</v>
      </c>
      <c r="K171" s="3">
        <v>-0.57167885201279045</v>
      </c>
      <c r="L171" s="12">
        <v>0.10716513754672448</v>
      </c>
      <c r="M171" s="40" t="s">
        <v>505</v>
      </c>
      <c r="N171" s="13"/>
      <c r="O171" s="33" t="s">
        <v>506</v>
      </c>
      <c r="P171" s="3">
        <v>0</v>
      </c>
      <c r="Q171" s="3">
        <v>-0.09</v>
      </c>
    </row>
    <row r="172" spans="1:17" ht="42">
      <c r="A172" s="1" t="s">
        <v>507</v>
      </c>
      <c r="B172" s="46" t="s">
        <v>508</v>
      </c>
      <c r="C172" s="24" t="s">
        <v>509</v>
      </c>
      <c r="D172" s="3">
        <v>5.5467343198707368</v>
      </c>
      <c r="E172" s="3">
        <v>-0.64747256868517056</v>
      </c>
      <c r="F172" s="12">
        <v>0.11439577920058189</v>
      </c>
      <c r="G172" s="3">
        <v>-0.56228964876868037</v>
      </c>
      <c r="H172" s="12">
        <v>2.1739345076942612E-2</v>
      </c>
      <c r="I172" s="3">
        <v>-0.57884622745577996</v>
      </c>
      <c r="J172" s="12">
        <v>7.7062884751809345E-4</v>
      </c>
      <c r="K172" s="3">
        <v>-0.22405211763547062</v>
      </c>
      <c r="L172" s="12">
        <v>0.20611608778977317</v>
      </c>
      <c r="M172" s="26" t="s">
        <v>708</v>
      </c>
      <c r="N172" s="13"/>
      <c r="O172" s="33" t="s">
        <v>506</v>
      </c>
      <c r="P172" s="3" t="s">
        <v>31</v>
      </c>
      <c r="Q172" s="3">
        <v>-0.12</v>
      </c>
    </row>
    <row r="173" spans="1:17">
      <c r="A173" s="1" t="s">
        <v>510</v>
      </c>
      <c r="B173" s="46" t="s">
        <v>511</v>
      </c>
      <c r="C173" s="16" t="s">
        <v>512</v>
      </c>
      <c r="D173" s="3">
        <v>5.9411262893674843</v>
      </c>
      <c r="E173" s="3">
        <v>-0.22506486068061982</v>
      </c>
      <c r="F173" s="12">
        <v>0.38269705250650221</v>
      </c>
      <c r="G173" s="3">
        <v>-0.16805936475488004</v>
      </c>
      <c r="H173" s="12">
        <v>0.24558446397025319</v>
      </c>
      <c r="I173" s="3">
        <v>-0.33757811503321999</v>
      </c>
      <c r="J173" s="12">
        <v>7.8779789344791587E-2</v>
      </c>
      <c r="K173" s="3">
        <v>-7.2167948387940051E-2</v>
      </c>
      <c r="L173" s="12">
        <v>0.69556593833908731</v>
      </c>
      <c r="M173" s="26" t="s">
        <v>636</v>
      </c>
      <c r="N173" s="13"/>
      <c r="O173" s="33" t="s">
        <v>506</v>
      </c>
      <c r="P173" s="3">
        <v>0</v>
      </c>
      <c r="Q173" s="3">
        <v>0</v>
      </c>
    </row>
    <row r="174" spans="1:17" s="13" customFormat="1">
      <c r="B174" s="50"/>
      <c r="C174" s="53"/>
      <c r="D174" s="27"/>
      <c r="E174" s="27"/>
      <c r="F174" s="28"/>
      <c r="G174" s="27"/>
      <c r="H174" s="28"/>
      <c r="I174" s="27"/>
      <c r="J174" s="28"/>
      <c r="K174" s="27"/>
      <c r="L174" s="28"/>
      <c r="M174" s="26"/>
      <c r="O174" s="23"/>
      <c r="P174" s="27"/>
      <c r="Q174" s="27"/>
    </row>
    <row r="175" spans="1:17">
      <c r="A175" s="1" t="s">
        <v>513</v>
      </c>
      <c r="B175" s="46" t="s">
        <v>514</v>
      </c>
      <c r="C175" s="16" t="s">
        <v>515</v>
      </c>
      <c r="D175" s="11">
        <v>8.8585607294085698</v>
      </c>
      <c r="E175" s="3">
        <v>-1.2329980561886345</v>
      </c>
      <c r="F175" s="12">
        <v>1.8653563766646598E-2</v>
      </c>
      <c r="G175" s="3">
        <v>-1.0640205539931307</v>
      </c>
      <c r="H175" s="12">
        <v>1.2851489148064714E-2</v>
      </c>
      <c r="I175" s="3">
        <v>1.590130501205067E-2</v>
      </c>
      <c r="J175" s="12">
        <v>0.96063141366037708</v>
      </c>
      <c r="K175" s="8">
        <v>1.2375206619383299</v>
      </c>
      <c r="L175" s="12">
        <v>3.0540517494452964E-2</v>
      </c>
      <c r="M175" s="26" t="s">
        <v>643</v>
      </c>
      <c r="N175" s="13"/>
      <c r="O175" s="34" t="s">
        <v>516</v>
      </c>
      <c r="P175" s="3" t="s">
        <v>31</v>
      </c>
      <c r="Q175" s="3">
        <v>0.03</v>
      </c>
    </row>
    <row r="176" spans="1:17" ht="42">
      <c r="A176" s="1" t="s">
        <v>517</v>
      </c>
      <c r="B176" s="46" t="s">
        <v>518</v>
      </c>
      <c r="C176" s="16" t="s">
        <v>519</v>
      </c>
      <c r="D176" s="11">
        <v>5.2799740324824098</v>
      </c>
      <c r="E176" s="3">
        <v>-1.1209750486661241</v>
      </c>
      <c r="F176" s="12">
        <v>0.1746365112726313</v>
      </c>
      <c r="G176" s="3">
        <v>-1.1735051738090867</v>
      </c>
      <c r="H176" s="12">
        <v>0.15048750748170947</v>
      </c>
      <c r="I176" s="3">
        <v>7.2250824816860515E-2</v>
      </c>
      <c r="J176" s="12">
        <v>0.90645315371572499</v>
      </c>
      <c r="K176" s="3">
        <v>-6.5515116185899558E-2</v>
      </c>
      <c r="L176" s="12">
        <v>0.91942251221651272</v>
      </c>
      <c r="M176" s="41" t="s">
        <v>642</v>
      </c>
      <c r="N176" s="13"/>
      <c r="O176" s="34" t="s">
        <v>516</v>
      </c>
      <c r="P176" s="3">
        <v>-0.05</v>
      </c>
      <c r="Q176" s="3">
        <v>-0.05</v>
      </c>
    </row>
    <row r="177" spans="1:17" ht="56">
      <c r="A177" s="1" t="s">
        <v>520</v>
      </c>
      <c r="B177" s="46" t="s">
        <v>521</v>
      </c>
      <c r="C177" s="24" t="s">
        <v>522</v>
      </c>
      <c r="D177" s="3">
        <v>8.4970702710773214</v>
      </c>
      <c r="E177" s="3">
        <v>-0.76333442308040489</v>
      </c>
      <c r="F177" s="12">
        <v>2.8191341259693789E-2</v>
      </c>
      <c r="G177" s="3">
        <v>-0.61528505581803028</v>
      </c>
      <c r="H177" s="12">
        <v>3.8308418522114876E-2</v>
      </c>
      <c r="I177" s="3">
        <v>3.4245297280159903E-2</v>
      </c>
      <c r="J177" s="12">
        <v>0.911960851128923</v>
      </c>
      <c r="K177" s="3">
        <v>-6.8273291709820327E-2</v>
      </c>
      <c r="L177" s="12">
        <v>0.81200871665424534</v>
      </c>
      <c r="M177" s="26" t="s">
        <v>644</v>
      </c>
      <c r="N177" s="13"/>
      <c r="O177" s="34" t="s">
        <v>516</v>
      </c>
      <c r="P177" s="3" t="s">
        <v>31</v>
      </c>
      <c r="Q177" s="3">
        <v>0</v>
      </c>
    </row>
    <row r="178" spans="1:17">
      <c r="A178" s="1" t="s">
        <v>523</v>
      </c>
      <c r="B178" s="46" t="s">
        <v>524</v>
      </c>
      <c r="C178" s="24" t="s">
        <v>525</v>
      </c>
      <c r="D178" s="3">
        <v>7.1902372441082258</v>
      </c>
      <c r="E178" s="3">
        <v>-0.57050336823976533</v>
      </c>
      <c r="F178" s="12">
        <v>0.18498894344093988</v>
      </c>
      <c r="G178" s="3">
        <v>-0.22680676526382992</v>
      </c>
      <c r="H178" s="12">
        <v>0.25388674594527116</v>
      </c>
      <c r="I178" s="3">
        <v>0.20090508900179938</v>
      </c>
      <c r="J178" s="12">
        <v>0.31670687637582745</v>
      </c>
      <c r="K178" s="3">
        <v>0.1306258735846697</v>
      </c>
      <c r="L178" s="12">
        <v>0.43481767262522325</v>
      </c>
      <c r="M178" s="26" t="s">
        <v>645</v>
      </c>
      <c r="N178" s="13"/>
      <c r="O178" s="34" t="s">
        <v>516</v>
      </c>
      <c r="P178" s="3" t="s">
        <v>31</v>
      </c>
      <c r="Q178" s="3">
        <v>-0.02</v>
      </c>
    </row>
    <row r="179" spans="1:17">
      <c r="A179" s="1" t="s">
        <v>526</v>
      </c>
      <c r="B179" s="46" t="s">
        <v>527</v>
      </c>
      <c r="C179" s="24" t="s">
        <v>528</v>
      </c>
      <c r="D179" s="3">
        <v>6.9511042925810829</v>
      </c>
      <c r="E179" s="3">
        <v>-0.514536583498165</v>
      </c>
      <c r="F179" s="12">
        <v>6.309477763231458E-2</v>
      </c>
      <c r="G179" s="3">
        <v>-0.18975109200691698</v>
      </c>
      <c r="H179" s="12">
        <v>0.33941651242776877</v>
      </c>
      <c r="I179" s="3">
        <v>2.688591687189934E-3</v>
      </c>
      <c r="J179" s="12">
        <v>0.9892297896041975</v>
      </c>
      <c r="K179" s="3">
        <v>-3.8617850334410342E-2</v>
      </c>
      <c r="L179" s="12">
        <v>0.82818304336614623</v>
      </c>
      <c r="M179" s="26" t="s">
        <v>603</v>
      </c>
      <c r="N179" s="13"/>
      <c r="O179" s="34" t="s">
        <v>516</v>
      </c>
      <c r="P179" s="3" t="s">
        <v>31</v>
      </c>
      <c r="Q179" s="3">
        <v>-0.05</v>
      </c>
    </row>
    <row r="180" spans="1:17" ht="42">
      <c r="A180" s="1" t="s">
        <v>529</v>
      </c>
      <c r="B180" s="46" t="s">
        <v>530</v>
      </c>
      <c r="C180" s="24" t="s">
        <v>531</v>
      </c>
      <c r="D180" s="3">
        <v>8.2953712827520487</v>
      </c>
      <c r="E180" s="3">
        <v>-0.43353963556820574</v>
      </c>
      <c r="F180" s="12">
        <v>0.41571971777988292</v>
      </c>
      <c r="G180" s="3">
        <v>0.26300878591420229</v>
      </c>
      <c r="H180" s="12">
        <v>0.58729200037430296</v>
      </c>
      <c r="I180" s="3">
        <v>0.85796011626758961</v>
      </c>
      <c r="J180" s="12">
        <v>0.16540978901278705</v>
      </c>
      <c r="K180" s="3">
        <v>0.56043036793271028</v>
      </c>
      <c r="L180" s="12">
        <v>0.30404347888009742</v>
      </c>
      <c r="M180" s="26" t="s">
        <v>709</v>
      </c>
      <c r="N180" s="13"/>
      <c r="O180" s="34" t="s">
        <v>516</v>
      </c>
      <c r="P180" s="3" t="s">
        <v>31</v>
      </c>
      <c r="Q180" s="3">
        <v>-7.0000000000000007E-2</v>
      </c>
    </row>
    <row r="181" spans="1:17">
      <c r="A181" s="1" t="s">
        <v>532</v>
      </c>
      <c r="B181" s="46" t="s">
        <v>533</v>
      </c>
      <c r="C181" s="16" t="s">
        <v>534</v>
      </c>
      <c r="D181" s="3">
        <v>5.8153809927380138</v>
      </c>
      <c r="E181" s="3">
        <v>-0.36744843901909086</v>
      </c>
      <c r="F181" s="12">
        <v>0.18500462134494949</v>
      </c>
      <c r="G181" s="3">
        <v>-0.21757765152786757</v>
      </c>
      <c r="H181" s="12">
        <v>0.314591769547023</v>
      </c>
      <c r="I181" s="3">
        <v>-8.2284555945189908E-2</v>
      </c>
      <c r="J181" s="12">
        <v>0.66836167058416129</v>
      </c>
      <c r="K181" s="3">
        <v>0.33537526641544968</v>
      </c>
      <c r="L181" s="12">
        <v>0.17027373349371891</v>
      </c>
      <c r="M181" s="26" t="s">
        <v>604</v>
      </c>
      <c r="N181" s="13"/>
      <c r="O181" s="34" t="s">
        <v>516</v>
      </c>
      <c r="P181" s="8">
        <v>-0.31</v>
      </c>
      <c r="Q181" s="3">
        <v>0.01</v>
      </c>
    </row>
    <row r="182" spans="1:17">
      <c r="A182" s="1" t="s">
        <v>535</v>
      </c>
      <c r="B182" s="46" t="s">
        <v>536</v>
      </c>
      <c r="C182" s="24" t="s">
        <v>537</v>
      </c>
      <c r="D182" s="3">
        <v>7.3587322701100106</v>
      </c>
      <c r="E182" s="3">
        <v>-0.34590185341476953</v>
      </c>
      <c r="F182" s="12">
        <v>2.2927971058495304E-2</v>
      </c>
      <c r="G182" s="3">
        <v>-0.17552177521073986</v>
      </c>
      <c r="H182" s="12">
        <v>8.1319138784790496E-2</v>
      </c>
      <c r="I182" s="3">
        <v>-0.12292396586348975</v>
      </c>
      <c r="J182" s="12">
        <v>0.25716900290067513</v>
      </c>
      <c r="K182" s="3">
        <v>0.14158444964682992</v>
      </c>
      <c r="L182" s="12">
        <v>0.29587739546058234</v>
      </c>
      <c r="M182" s="26" t="s">
        <v>603</v>
      </c>
      <c r="N182" s="13"/>
      <c r="O182" s="34" t="s">
        <v>516</v>
      </c>
      <c r="P182" s="3" t="s">
        <v>31</v>
      </c>
      <c r="Q182" s="3">
        <v>-0.02</v>
      </c>
    </row>
    <row r="183" spans="1:17">
      <c r="A183" s="1" t="s">
        <v>538</v>
      </c>
      <c r="B183" s="46" t="s">
        <v>539</v>
      </c>
      <c r="C183" s="24" t="s">
        <v>540</v>
      </c>
      <c r="D183" s="3">
        <v>7.5648066512345977</v>
      </c>
      <c r="E183" s="3">
        <v>-0.25428364773252543</v>
      </c>
      <c r="F183" s="12">
        <v>0.51069536974703322</v>
      </c>
      <c r="G183" s="3">
        <v>0.13234840504340895</v>
      </c>
      <c r="H183" s="12">
        <v>0.70905286849805771</v>
      </c>
      <c r="I183" s="3">
        <v>-0.22075095974198078</v>
      </c>
      <c r="J183" s="12">
        <v>0.54453327207303104</v>
      </c>
      <c r="K183" s="3">
        <v>6.371430188469418E-3</v>
      </c>
      <c r="L183" s="12">
        <v>0.98586902676939581</v>
      </c>
      <c r="M183" s="26" t="s">
        <v>623</v>
      </c>
      <c r="N183" s="13"/>
      <c r="O183" s="34" t="s">
        <v>516</v>
      </c>
      <c r="P183" s="3" t="s">
        <v>31</v>
      </c>
      <c r="Q183" s="3">
        <v>0.05</v>
      </c>
    </row>
    <row r="184" spans="1:17">
      <c r="A184" s="1" t="s">
        <v>541</v>
      </c>
      <c r="B184" s="46" t="s">
        <v>542</v>
      </c>
      <c r="C184" s="55" t="s">
        <v>543</v>
      </c>
      <c r="D184" s="3">
        <v>6.7271548360572124</v>
      </c>
      <c r="E184" s="3">
        <v>-0.17673530694631445</v>
      </c>
      <c r="F184" s="12">
        <v>7.8960056728725414E-2</v>
      </c>
      <c r="G184" s="3">
        <v>-0.12140956234842282</v>
      </c>
      <c r="H184" s="12">
        <v>0.16692706271901844</v>
      </c>
      <c r="I184" s="3">
        <v>-6.1401753069369569E-2</v>
      </c>
      <c r="J184" s="12">
        <v>0.5417615299086187</v>
      </c>
      <c r="K184" s="3">
        <v>0.22291376782025996</v>
      </c>
      <c r="L184" s="12">
        <v>0.22524667758393391</v>
      </c>
      <c r="M184" s="26" t="s">
        <v>621</v>
      </c>
      <c r="N184" s="13"/>
      <c r="O184" s="34" t="s">
        <v>516</v>
      </c>
      <c r="P184" s="3" t="s">
        <v>31</v>
      </c>
      <c r="Q184" s="3" t="s">
        <v>31</v>
      </c>
    </row>
    <row r="185" spans="1:17">
      <c r="A185" s="1" t="s">
        <v>544</v>
      </c>
      <c r="B185" s="46" t="s">
        <v>545</v>
      </c>
      <c r="C185" s="16" t="s">
        <v>546</v>
      </c>
      <c r="D185" s="3">
        <v>7.7786843313826823</v>
      </c>
      <c r="E185" s="3">
        <v>-0.1504402357646244</v>
      </c>
      <c r="F185" s="12">
        <v>0.53948839287313866</v>
      </c>
      <c r="G185" s="3">
        <v>0.10796488654505332</v>
      </c>
      <c r="H185" s="12">
        <v>0.64397576687421654</v>
      </c>
      <c r="I185" s="3">
        <v>0.19967001310306021</v>
      </c>
      <c r="J185" s="12">
        <v>0.49631225962115094</v>
      </c>
      <c r="K185" s="3">
        <v>9.782054149154007E-2</v>
      </c>
      <c r="L185" s="12">
        <v>0.6691634198219677</v>
      </c>
      <c r="M185" s="26" t="s">
        <v>636</v>
      </c>
      <c r="N185" s="13"/>
      <c r="O185" s="34" t="s">
        <v>516</v>
      </c>
      <c r="P185" s="8">
        <v>-0.48</v>
      </c>
      <c r="Q185" s="3">
        <v>0.02</v>
      </c>
    </row>
    <row r="186" spans="1:17">
      <c r="A186" s="1" t="s">
        <v>547</v>
      </c>
      <c r="B186" s="46" t="s">
        <v>548</v>
      </c>
      <c r="C186" s="16" t="s">
        <v>549</v>
      </c>
      <c r="D186" s="3">
        <v>5.3921417034988037</v>
      </c>
      <c r="E186" s="3">
        <v>-8.0592667746890889E-2</v>
      </c>
      <c r="F186" s="12">
        <v>0.56684577392534552</v>
      </c>
      <c r="G186" s="3">
        <v>-8.3886149413372912E-2</v>
      </c>
      <c r="H186" s="12">
        <v>0.55510450173852033</v>
      </c>
      <c r="I186" s="3">
        <v>0.1157363199089696</v>
      </c>
      <c r="J186" s="12">
        <v>0.43916929332924542</v>
      </c>
      <c r="K186" s="3">
        <v>-8.418274643622059E-2</v>
      </c>
      <c r="L186" s="12">
        <v>0.56744348843865045</v>
      </c>
      <c r="M186" s="26" t="s">
        <v>620</v>
      </c>
      <c r="N186" s="13"/>
      <c r="O186" s="34" t="s">
        <v>516</v>
      </c>
      <c r="P186" s="3">
        <v>0.01</v>
      </c>
      <c r="Q186" s="3">
        <v>-0.01</v>
      </c>
    </row>
    <row r="187" spans="1:17" s="13" customFormat="1">
      <c r="B187" s="50"/>
      <c r="C187" s="53"/>
      <c r="D187" s="27"/>
      <c r="E187" s="27"/>
      <c r="F187" s="28"/>
      <c r="G187" s="27"/>
      <c r="H187" s="28"/>
      <c r="I187" s="27"/>
      <c r="J187" s="28"/>
      <c r="K187" s="27"/>
      <c r="L187" s="28"/>
      <c r="M187" s="26"/>
      <c r="O187" s="23"/>
      <c r="P187" s="27"/>
      <c r="Q187" s="27"/>
    </row>
    <row r="188" spans="1:17" ht="28">
      <c r="A188" s="1" t="s">
        <v>550</v>
      </c>
      <c r="B188" s="46" t="s">
        <v>551</v>
      </c>
      <c r="C188" s="16" t="s">
        <v>552</v>
      </c>
      <c r="D188" s="11">
        <v>7.7383211834400596</v>
      </c>
      <c r="E188" s="3">
        <v>-1.7612711505428145</v>
      </c>
      <c r="F188" s="12">
        <v>1.2502710436605157E-2</v>
      </c>
      <c r="G188" s="3">
        <v>-1.2419809922330316</v>
      </c>
      <c r="H188" s="12">
        <v>9.8683378836684644E-3</v>
      </c>
      <c r="I188" s="3">
        <v>-0.96712315290610995</v>
      </c>
      <c r="J188" s="12">
        <v>2.055248672641239E-2</v>
      </c>
      <c r="K188" s="3">
        <v>-1.4348186586932492</v>
      </c>
      <c r="L188" s="12">
        <v>1.3256344155297679E-2</v>
      </c>
      <c r="M188" s="41" t="s">
        <v>710</v>
      </c>
      <c r="N188" s="13"/>
      <c r="O188" s="35" t="s">
        <v>553</v>
      </c>
      <c r="P188" s="3">
        <v>-0.34</v>
      </c>
      <c r="Q188" s="3">
        <v>-0.11</v>
      </c>
    </row>
    <row r="189" spans="1:17">
      <c r="A189" s="1" t="s">
        <v>554</v>
      </c>
      <c r="B189" s="46" t="s">
        <v>555</v>
      </c>
      <c r="C189" s="24" t="s">
        <v>556</v>
      </c>
      <c r="D189" s="3">
        <v>6.23</v>
      </c>
      <c r="E189" s="3">
        <v>-0.39836905483458462</v>
      </c>
      <c r="F189" s="12">
        <v>0.1327581302459874</v>
      </c>
      <c r="G189" s="3">
        <v>-0.53340979567185798</v>
      </c>
      <c r="H189" s="12">
        <v>6.3378535762258478E-2</v>
      </c>
      <c r="I189" s="3">
        <v>-0.34141667623847027</v>
      </c>
      <c r="J189" s="12">
        <v>0.1716392645388298</v>
      </c>
      <c r="K189" s="3">
        <v>-0.39068442925960056</v>
      </c>
      <c r="L189" s="12">
        <v>0.12862014970978322</v>
      </c>
      <c r="M189" s="26" t="s">
        <v>640</v>
      </c>
      <c r="N189" s="13"/>
      <c r="O189" s="35" t="s">
        <v>553</v>
      </c>
      <c r="P189" s="3">
        <v>-0.17</v>
      </c>
      <c r="Q189" s="3">
        <v>0.03</v>
      </c>
    </row>
    <row r="190" spans="1:17">
      <c r="F190" s="13"/>
      <c r="G190" s="13"/>
      <c r="H190" s="13"/>
      <c r="I190" s="13"/>
      <c r="J190" s="13"/>
      <c r="K190" s="13"/>
      <c r="L190" s="13"/>
    </row>
    <row r="191" spans="1:17" ht="16">
      <c r="C191" s="56" t="s">
        <v>654</v>
      </c>
      <c r="F191" s="13"/>
      <c r="G191" s="13"/>
      <c r="H191" s="13"/>
      <c r="I191" s="13"/>
      <c r="J191" s="13"/>
      <c r="K191" s="13"/>
      <c r="L191" s="13"/>
    </row>
    <row r="192" spans="1:17" ht="16">
      <c r="C192" s="56" t="s">
        <v>658</v>
      </c>
      <c r="F192" s="13"/>
      <c r="G192" s="13"/>
      <c r="H192" s="13"/>
      <c r="I192" s="13"/>
      <c r="J192" s="13"/>
      <c r="K192" s="13"/>
      <c r="L192" s="13"/>
    </row>
    <row r="193" spans="3:17" ht="16">
      <c r="C193" s="56" t="s">
        <v>659</v>
      </c>
      <c r="D193" s="1"/>
      <c r="E193" s="1"/>
      <c r="F193" s="13"/>
      <c r="G193" s="13"/>
      <c r="H193" s="13"/>
      <c r="I193" s="13"/>
      <c r="J193" s="13"/>
      <c r="K193" s="13"/>
      <c r="L193" s="13"/>
      <c r="M193" s="1"/>
      <c r="P193" s="1"/>
      <c r="Q193" s="1"/>
    </row>
    <row r="194" spans="3:17" ht="16">
      <c r="C194" s="56" t="s">
        <v>660</v>
      </c>
      <c r="D194" s="1"/>
      <c r="E194" s="1"/>
      <c r="F194" s="13"/>
      <c r="G194" s="13"/>
      <c r="H194" s="13"/>
      <c r="I194" s="13"/>
      <c r="J194" s="13"/>
      <c r="K194" s="13"/>
      <c r="L194" s="13"/>
      <c r="M194" s="1"/>
      <c r="P194" s="1"/>
      <c r="Q194" s="1"/>
    </row>
    <row r="195" spans="3:17" ht="16">
      <c r="C195" s="56" t="s">
        <v>661</v>
      </c>
      <c r="D195" s="1"/>
      <c r="E195" s="1"/>
      <c r="F195" s="13"/>
      <c r="G195" s="13"/>
      <c r="H195" s="13"/>
      <c r="I195" s="13"/>
      <c r="J195" s="13"/>
      <c r="K195" s="13"/>
      <c r="L195" s="13"/>
      <c r="M195" s="1"/>
      <c r="P195" s="1"/>
      <c r="Q195" s="1"/>
    </row>
    <row r="196" spans="3:17" ht="16">
      <c r="C196" s="56" t="s">
        <v>662</v>
      </c>
      <c r="D196" s="1"/>
      <c r="E196" s="1"/>
      <c r="F196" s="13"/>
      <c r="G196" s="13"/>
      <c r="H196" s="13"/>
      <c r="I196" s="13"/>
      <c r="J196" s="13"/>
      <c r="K196" s="13"/>
      <c r="L196" s="13"/>
      <c r="M196" s="1"/>
      <c r="P196" s="1"/>
      <c r="Q196" s="1"/>
    </row>
    <row r="197" spans="3:17" ht="16">
      <c r="C197" s="56" t="s">
        <v>663</v>
      </c>
      <c r="D197" s="1"/>
      <c r="E197" s="1"/>
      <c r="F197" s="13"/>
      <c r="G197" s="13"/>
      <c r="H197" s="13"/>
      <c r="I197" s="13"/>
      <c r="J197" s="13"/>
      <c r="K197" s="13"/>
      <c r="L197" s="13"/>
      <c r="M197" s="1"/>
      <c r="P197" s="1"/>
      <c r="Q197" s="1"/>
    </row>
    <row r="198" spans="3:17" ht="16">
      <c r="C198" s="56" t="s">
        <v>655</v>
      </c>
      <c r="D198" s="1"/>
      <c r="E198" s="1"/>
      <c r="F198" s="13"/>
      <c r="G198" s="13"/>
      <c r="H198" s="13"/>
      <c r="I198" s="13"/>
      <c r="J198" s="13"/>
      <c r="K198" s="13"/>
      <c r="L198" s="13"/>
      <c r="M198" s="1"/>
      <c r="P198" s="1"/>
      <c r="Q198" s="1"/>
    </row>
    <row r="199" spans="3:17" ht="16">
      <c r="C199" s="56" t="s">
        <v>656</v>
      </c>
      <c r="D199" s="1"/>
      <c r="E199" s="1"/>
      <c r="F199" s="13"/>
      <c r="G199" s="13"/>
      <c r="H199" s="13"/>
      <c r="I199" s="13"/>
      <c r="J199" s="13"/>
      <c r="K199" s="13"/>
      <c r="L199" s="13"/>
      <c r="M199" s="1"/>
      <c r="P199" s="1"/>
      <c r="Q199" s="1"/>
    </row>
    <row r="200" spans="3:17" ht="16">
      <c r="C200" s="56" t="s">
        <v>657</v>
      </c>
      <c r="D200" s="1"/>
      <c r="E200" s="1"/>
      <c r="F200" s="13"/>
      <c r="G200" s="13"/>
      <c r="H200" s="13"/>
      <c r="I200" s="13"/>
      <c r="J200" s="13"/>
      <c r="K200" s="13"/>
      <c r="L200" s="13"/>
      <c r="M200" s="1"/>
      <c r="P200" s="1"/>
      <c r="Q200" s="1"/>
    </row>
    <row r="201" spans="3:17" ht="15">
      <c r="C201" s="57" t="s">
        <v>711</v>
      </c>
      <c r="D201" s="1"/>
      <c r="E201" s="1"/>
      <c r="F201" s="13"/>
      <c r="G201" s="13"/>
      <c r="H201" s="13"/>
      <c r="I201" s="13"/>
      <c r="J201" s="13"/>
      <c r="K201" s="13"/>
      <c r="L201" s="13"/>
      <c r="M201" s="1"/>
      <c r="P201" s="1"/>
      <c r="Q201" s="1"/>
    </row>
    <row r="202" spans="3:17">
      <c r="C202" s="1"/>
      <c r="D202" s="1"/>
      <c r="E202" s="1"/>
      <c r="F202" s="13"/>
      <c r="G202" s="13"/>
      <c r="H202" s="13"/>
      <c r="I202" s="13"/>
      <c r="J202" s="13"/>
      <c r="K202" s="13"/>
      <c r="L202" s="13"/>
      <c r="M202" s="1"/>
      <c r="P202" s="1"/>
      <c r="Q202" s="1"/>
    </row>
    <row r="203" spans="3:17" ht="16">
      <c r="C203" s="56"/>
    </row>
    <row r="204" spans="3:17" ht="16">
      <c r="C204" s="56"/>
    </row>
    <row r="205" spans="3:17" ht="16">
      <c r="C205" s="56"/>
    </row>
    <row r="206" spans="3:17" ht="16">
      <c r="C206" s="56"/>
    </row>
    <row r="207" spans="3:17" ht="16">
      <c r="C207" s="56"/>
    </row>
    <row r="208" spans="3:17" ht="16">
      <c r="C208" s="56"/>
    </row>
    <row r="209" spans="3:3" ht="15">
      <c r="C209" s="57"/>
    </row>
  </sheetData>
  <mergeCells count="4">
    <mergeCell ref="E1:F1"/>
    <mergeCell ref="G1:H1"/>
    <mergeCell ref="I1:J1"/>
    <mergeCell ref="K1:L1"/>
  </mergeCells>
  <conditionalFormatting sqref="E5">
    <cfRule type="colorScale" priority="877">
      <colorScale>
        <cfvo type="min"/>
        <cfvo type="percentile" val="50"/>
        <cfvo type="max"/>
        <color rgb="FF63BE7B"/>
        <color rgb="FFFFEB84"/>
        <color rgb="FFF8696B"/>
      </colorScale>
    </cfRule>
  </conditionalFormatting>
  <conditionalFormatting sqref="K5">
    <cfRule type="colorScale" priority="876">
      <colorScale>
        <cfvo type="min"/>
        <cfvo type="percentile" val="50"/>
        <cfvo type="max"/>
        <color rgb="FF63BE7B"/>
        <color rgb="FFFFEB84"/>
        <color rgb="FFF8696B"/>
      </colorScale>
    </cfRule>
  </conditionalFormatting>
  <conditionalFormatting sqref="G5">
    <cfRule type="colorScale" priority="875">
      <colorScale>
        <cfvo type="min"/>
        <cfvo type="percentile" val="50"/>
        <cfvo type="max"/>
        <color rgb="FF63BE7B"/>
        <color rgb="FFFFEB84"/>
        <color rgb="FFF8696B"/>
      </colorScale>
    </cfRule>
  </conditionalFormatting>
  <conditionalFormatting sqref="I5">
    <cfRule type="colorScale" priority="874">
      <colorScale>
        <cfvo type="min"/>
        <cfvo type="percentile" val="50"/>
        <cfvo type="max"/>
        <color rgb="FF63BE7B"/>
        <color rgb="FFFFEB84"/>
        <color rgb="FFF8696B"/>
      </colorScale>
    </cfRule>
  </conditionalFormatting>
  <conditionalFormatting sqref="B5">
    <cfRule type="duplicateValues" dxfId="577" priority="873"/>
  </conditionalFormatting>
  <conditionalFormatting sqref="E7">
    <cfRule type="colorScale" priority="872">
      <colorScale>
        <cfvo type="min"/>
        <cfvo type="percentile" val="50"/>
        <cfvo type="max"/>
        <color rgb="FF63BE7B"/>
        <color rgb="FFFFEB84"/>
        <color rgb="FFF8696B"/>
      </colorScale>
    </cfRule>
  </conditionalFormatting>
  <conditionalFormatting sqref="K7">
    <cfRule type="colorScale" priority="871">
      <colorScale>
        <cfvo type="min"/>
        <cfvo type="percentile" val="50"/>
        <cfvo type="max"/>
        <color rgb="FF63BE7B"/>
        <color rgb="FFFFEB84"/>
        <color rgb="FFF8696B"/>
      </colorScale>
    </cfRule>
  </conditionalFormatting>
  <conditionalFormatting sqref="G7">
    <cfRule type="colorScale" priority="870">
      <colorScale>
        <cfvo type="min"/>
        <cfvo type="percentile" val="50"/>
        <cfvo type="max"/>
        <color rgb="FF63BE7B"/>
        <color rgb="FFFFEB84"/>
        <color rgb="FFF8696B"/>
      </colorScale>
    </cfRule>
  </conditionalFormatting>
  <conditionalFormatting sqref="I7">
    <cfRule type="colorScale" priority="869">
      <colorScale>
        <cfvo type="min"/>
        <cfvo type="percentile" val="50"/>
        <cfvo type="max"/>
        <color rgb="FF63BE7B"/>
        <color rgb="FFFFEB84"/>
        <color rgb="FFF8696B"/>
      </colorScale>
    </cfRule>
  </conditionalFormatting>
  <conditionalFormatting sqref="A16">
    <cfRule type="duplicateValues" dxfId="576" priority="868" stopIfTrue="1"/>
  </conditionalFormatting>
  <conditionalFormatting sqref="E16">
    <cfRule type="colorScale" priority="867">
      <colorScale>
        <cfvo type="min"/>
        <cfvo type="percentile" val="50"/>
        <cfvo type="max"/>
        <color rgb="FF63BE7B"/>
        <color rgb="FFFFEB84"/>
        <color rgb="FFF8696B"/>
      </colorScale>
    </cfRule>
  </conditionalFormatting>
  <conditionalFormatting sqref="K16">
    <cfRule type="colorScale" priority="866">
      <colorScale>
        <cfvo type="min"/>
        <cfvo type="percentile" val="50"/>
        <cfvo type="max"/>
        <color rgb="FF63BE7B"/>
        <color rgb="FFFFEB84"/>
        <color rgb="FFF8696B"/>
      </colorScale>
    </cfRule>
  </conditionalFormatting>
  <conditionalFormatting sqref="G16">
    <cfRule type="colorScale" priority="865">
      <colorScale>
        <cfvo type="min"/>
        <cfvo type="percentile" val="50"/>
        <cfvo type="max"/>
        <color rgb="FF63BE7B"/>
        <color rgb="FFFFEB84"/>
        <color rgb="FFF8696B"/>
      </colorScale>
    </cfRule>
  </conditionalFormatting>
  <conditionalFormatting sqref="I16">
    <cfRule type="colorScale" priority="864">
      <colorScale>
        <cfvo type="min"/>
        <cfvo type="percentile" val="50"/>
        <cfvo type="max"/>
        <color rgb="FF63BE7B"/>
        <color rgb="FFFFEB84"/>
        <color rgb="FFF8696B"/>
      </colorScale>
    </cfRule>
  </conditionalFormatting>
  <conditionalFormatting sqref="B16">
    <cfRule type="duplicateValues" dxfId="575" priority="863"/>
  </conditionalFormatting>
  <conditionalFormatting sqref="A34">
    <cfRule type="duplicateValues" dxfId="574" priority="862" stopIfTrue="1"/>
  </conditionalFormatting>
  <conditionalFormatting sqref="E34">
    <cfRule type="colorScale" priority="861">
      <colorScale>
        <cfvo type="min"/>
        <cfvo type="percentile" val="50"/>
        <cfvo type="max"/>
        <color rgb="FF63BE7B"/>
        <color rgb="FFFFEB84"/>
        <color rgb="FFF8696B"/>
      </colorScale>
    </cfRule>
  </conditionalFormatting>
  <conditionalFormatting sqref="K34">
    <cfRule type="colorScale" priority="860">
      <colorScale>
        <cfvo type="min"/>
        <cfvo type="percentile" val="50"/>
        <cfvo type="max"/>
        <color rgb="FF63BE7B"/>
        <color rgb="FFFFEB84"/>
        <color rgb="FFF8696B"/>
      </colorScale>
    </cfRule>
  </conditionalFormatting>
  <conditionalFormatting sqref="G34">
    <cfRule type="colorScale" priority="859">
      <colorScale>
        <cfvo type="min"/>
        <cfvo type="percentile" val="50"/>
        <cfvo type="max"/>
        <color rgb="FF63BE7B"/>
        <color rgb="FFFFEB84"/>
        <color rgb="FFF8696B"/>
      </colorScale>
    </cfRule>
  </conditionalFormatting>
  <conditionalFormatting sqref="I34">
    <cfRule type="colorScale" priority="858">
      <colorScale>
        <cfvo type="min"/>
        <cfvo type="percentile" val="50"/>
        <cfvo type="max"/>
        <color rgb="FF63BE7B"/>
        <color rgb="FFFFEB84"/>
        <color rgb="FFF8696B"/>
      </colorScale>
    </cfRule>
  </conditionalFormatting>
  <conditionalFormatting sqref="B34">
    <cfRule type="duplicateValues" dxfId="573" priority="857"/>
  </conditionalFormatting>
  <conditionalFormatting sqref="A37">
    <cfRule type="duplicateValues" dxfId="572" priority="856" stopIfTrue="1"/>
  </conditionalFormatting>
  <conditionalFormatting sqref="E37">
    <cfRule type="colorScale" priority="855">
      <colorScale>
        <cfvo type="min"/>
        <cfvo type="percentile" val="50"/>
        <cfvo type="max"/>
        <color rgb="FF63BE7B"/>
        <color rgb="FFFFEB84"/>
        <color rgb="FFF8696B"/>
      </colorScale>
    </cfRule>
  </conditionalFormatting>
  <conditionalFormatting sqref="K37">
    <cfRule type="colorScale" priority="854">
      <colorScale>
        <cfvo type="min"/>
        <cfvo type="percentile" val="50"/>
        <cfvo type="max"/>
        <color rgb="FF63BE7B"/>
        <color rgb="FFFFEB84"/>
        <color rgb="FFF8696B"/>
      </colorScale>
    </cfRule>
  </conditionalFormatting>
  <conditionalFormatting sqref="G37">
    <cfRule type="colorScale" priority="853">
      <colorScale>
        <cfvo type="min"/>
        <cfvo type="percentile" val="50"/>
        <cfvo type="max"/>
        <color rgb="FF63BE7B"/>
        <color rgb="FFFFEB84"/>
        <color rgb="FFF8696B"/>
      </colorScale>
    </cfRule>
  </conditionalFormatting>
  <conditionalFormatting sqref="I37">
    <cfRule type="colorScale" priority="852">
      <colorScale>
        <cfvo type="min"/>
        <cfvo type="percentile" val="50"/>
        <cfvo type="max"/>
        <color rgb="FF63BE7B"/>
        <color rgb="FFFFEB84"/>
        <color rgb="FFF8696B"/>
      </colorScale>
    </cfRule>
  </conditionalFormatting>
  <conditionalFormatting sqref="B37">
    <cfRule type="duplicateValues" dxfId="571" priority="851"/>
  </conditionalFormatting>
  <conditionalFormatting sqref="A43">
    <cfRule type="duplicateValues" dxfId="570" priority="850" stopIfTrue="1"/>
  </conditionalFormatting>
  <conditionalFormatting sqref="E43">
    <cfRule type="colorScale" priority="849">
      <colorScale>
        <cfvo type="min"/>
        <cfvo type="percentile" val="50"/>
        <cfvo type="max"/>
        <color rgb="FF63BE7B"/>
        <color rgb="FFFFEB84"/>
        <color rgb="FFF8696B"/>
      </colorScale>
    </cfRule>
  </conditionalFormatting>
  <conditionalFormatting sqref="K43">
    <cfRule type="colorScale" priority="848">
      <colorScale>
        <cfvo type="min"/>
        <cfvo type="percentile" val="50"/>
        <cfvo type="max"/>
        <color rgb="FF63BE7B"/>
        <color rgb="FFFFEB84"/>
        <color rgb="FFF8696B"/>
      </colorScale>
    </cfRule>
  </conditionalFormatting>
  <conditionalFormatting sqref="G43">
    <cfRule type="colorScale" priority="847">
      <colorScale>
        <cfvo type="min"/>
        <cfvo type="percentile" val="50"/>
        <cfvo type="max"/>
        <color rgb="FF63BE7B"/>
        <color rgb="FFFFEB84"/>
        <color rgb="FFF8696B"/>
      </colorScale>
    </cfRule>
  </conditionalFormatting>
  <conditionalFormatting sqref="I43">
    <cfRule type="colorScale" priority="846">
      <colorScale>
        <cfvo type="min"/>
        <cfvo type="percentile" val="50"/>
        <cfvo type="max"/>
        <color rgb="FF63BE7B"/>
        <color rgb="FFFFEB84"/>
        <color rgb="FFF8696B"/>
      </colorScale>
    </cfRule>
  </conditionalFormatting>
  <conditionalFormatting sqref="B43">
    <cfRule type="duplicateValues" dxfId="569" priority="845"/>
  </conditionalFormatting>
  <conditionalFormatting sqref="A44:A45">
    <cfRule type="duplicateValues" dxfId="568" priority="844" stopIfTrue="1"/>
  </conditionalFormatting>
  <conditionalFormatting sqref="E44:E45">
    <cfRule type="colorScale" priority="843">
      <colorScale>
        <cfvo type="min"/>
        <cfvo type="percentile" val="50"/>
        <cfvo type="max"/>
        <color rgb="FF63BE7B"/>
        <color rgb="FFFFEB84"/>
        <color rgb="FFF8696B"/>
      </colorScale>
    </cfRule>
  </conditionalFormatting>
  <conditionalFormatting sqref="K44:K45">
    <cfRule type="colorScale" priority="842">
      <colorScale>
        <cfvo type="min"/>
        <cfvo type="percentile" val="50"/>
        <cfvo type="max"/>
        <color rgb="FF63BE7B"/>
        <color rgb="FFFFEB84"/>
        <color rgb="FFF8696B"/>
      </colorScale>
    </cfRule>
  </conditionalFormatting>
  <conditionalFormatting sqref="G44:G45">
    <cfRule type="colorScale" priority="841">
      <colorScale>
        <cfvo type="min"/>
        <cfvo type="percentile" val="50"/>
        <cfvo type="max"/>
        <color rgb="FF63BE7B"/>
        <color rgb="FFFFEB84"/>
        <color rgb="FFF8696B"/>
      </colorScale>
    </cfRule>
  </conditionalFormatting>
  <conditionalFormatting sqref="I44:I45">
    <cfRule type="colorScale" priority="840">
      <colorScale>
        <cfvo type="min"/>
        <cfvo type="percentile" val="50"/>
        <cfvo type="max"/>
        <color rgb="FF63BE7B"/>
        <color rgb="FFFFEB84"/>
        <color rgb="FFF8696B"/>
      </colorScale>
    </cfRule>
  </conditionalFormatting>
  <conditionalFormatting sqref="B44:B45">
    <cfRule type="duplicateValues" dxfId="567" priority="839"/>
  </conditionalFormatting>
  <conditionalFormatting sqref="E47">
    <cfRule type="colorScale" priority="838">
      <colorScale>
        <cfvo type="min"/>
        <cfvo type="percentile" val="50"/>
        <cfvo type="max"/>
        <color rgb="FF63BE7B"/>
        <color rgb="FFFFEB84"/>
        <color rgb="FFF8696B"/>
      </colorScale>
    </cfRule>
  </conditionalFormatting>
  <conditionalFormatting sqref="K47">
    <cfRule type="colorScale" priority="837">
      <colorScale>
        <cfvo type="min"/>
        <cfvo type="percentile" val="50"/>
        <cfvo type="max"/>
        <color rgb="FF63BE7B"/>
        <color rgb="FFFFEB84"/>
        <color rgb="FFF8696B"/>
      </colorScale>
    </cfRule>
  </conditionalFormatting>
  <conditionalFormatting sqref="G47">
    <cfRule type="colorScale" priority="836">
      <colorScale>
        <cfvo type="min"/>
        <cfvo type="percentile" val="50"/>
        <cfvo type="max"/>
        <color rgb="FF63BE7B"/>
        <color rgb="FFFFEB84"/>
        <color rgb="FFF8696B"/>
      </colorScale>
    </cfRule>
  </conditionalFormatting>
  <conditionalFormatting sqref="I47">
    <cfRule type="colorScale" priority="835">
      <colorScale>
        <cfvo type="min"/>
        <cfvo type="percentile" val="50"/>
        <cfvo type="max"/>
        <color rgb="FF63BE7B"/>
        <color rgb="FFFFEB84"/>
        <color rgb="FFF8696B"/>
      </colorScale>
    </cfRule>
  </conditionalFormatting>
  <conditionalFormatting sqref="B47">
    <cfRule type="duplicateValues" dxfId="566" priority="834"/>
  </conditionalFormatting>
  <conditionalFormatting sqref="A54">
    <cfRule type="duplicateValues" dxfId="565" priority="833" stopIfTrue="1"/>
  </conditionalFormatting>
  <conditionalFormatting sqref="E54">
    <cfRule type="colorScale" priority="832">
      <colorScale>
        <cfvo type="min"/>
        <cfvo type="percentile" val="50"/>
        <cfvo type="max"/>
        <color rgb="FF63BE7B"/>
        <color rgb="FFFFEB84"/>
        <color rgb="FFF8696B"/>
      </colorScale>
    </cfRule>
  </conditionalFormatting>
  <conditionalFormatting sqref="K54">
    <cfRule type="colorScale" priority="831">
      <colorScale>
        <cfvo type="min"/>
        <cfvo type="percentile" val="50"/>
        <cfvo type="max"/>
        <color rgb="FF63BE7B"/>
        <color rgb="FFFFEB84"/>
        <color rgb="FFF8696B"/>
      </colorScale>
    </cfRule>
  </conditionalFormatting>
  <conditionalFormatting sqref="G54">
    <cfRule type="colorScale" priority="830">
      <colorScale>
        <cfvo type="min"/>
        <cfvo type="percentile" val="50"/>
        <cfvo type="max"/>
        <color rgb="FF63BE7B"/>
        <color rgb="FFFFEB84"/>
        <color rgb="FFF8696B"/>
      </colorScale>
    </cfRule>
  </conditionalFormatting>
  <conditionalFormatting sqref="I54">
    <cfRule type="colorScale" priority="829">
      <colorScale>
        <cfvo type="min"/>
        <cfvo type="percentile" val="50"/>
        <cfvo type="max"/>
        <color rgb="FF63BE7B"/>
        <color rgb="FFFFEB84"/>
        <color rgb="FFF8696B"/>
      </colorScale>
    </cfRule>
  </conditionalFormatting>
  <conditionalFormatting sqref="B54">
    <cfRule type="duplicateValues" dxfId="564" priority="828"/>
  </conditionalFormatting>
  <conditionalFormatting sqref="A55">
    <cfRule type="duplicateValues" dxfId="563" priority="827" stopIfTrue="1"/>
  </conditionalFormatting>
  <conditionalFormatting sqref="E55">
    <cfRule type="colorScale" priority="826">
      <colorScale>
        <cfvo type="min"/>
        <cfvo type="percentile" val="50"/>
        <cfvo type="max"/>
        <color rgb="FF63BE7B"/>
        <color rgb="FFFFEB84"/>
        <color rgb="FFF8696B"/>
      </colorScale>
    </cfRule>
  </conditionalFormatting>
  <conditionalFormatting sqref="K55">
    <cfRule type="colorScale" priority="825">
      <colorScale>
        <cfvo type="min"/>
        <cfvo type="percentile" val="50"/>
        <cfvo type="max"/>
        <color rgb="FF63BE7B"/>
        <color rgb="FFFFEB84"/>
        <color rgb="FFF8696B"/>
      </colorScale>
    </cfRule>
  </conditionalFormatting>
  <conditionalFormatting sqref="G55">
    <cfRule type="colorScale" priority="824">
      <colorScale>
        <cfvo type="min"/>
        <cfvo type="percentile" val="50"/>
        <cfvo type="max"/>
        <color rgb="FF63BE7B"/>
        <color rgb="FFFFEB84"/>
        <color rgb="FFF8696B"/>
      </colorScale>
    </cfRule>
  </conditionalFormatting>
  <conditionalFormatting sqref="I55">
    <cfRule type="colorScale" priority="823">
      <colorScale>
        <cfvo type="min"/>
        <cfvo type="percentile" val="50"/>
        <cfvo type="max"/>
        <color rgb="FF63BE7B"/>
        <color rgb="FFFFEB84"/>
        <color rgb="FFF8696B"/>
      </colorScale>
    </cfRule>
  </conditionalFormatting>
  <conditionalFormatting sqref="B55">
    <cfRule type="duplicateValues" dxfId="562" priority="822"/>
  </conditionalFormatting>
  <conditionalFormatting sqref="A92">
    <cfRule type="duplicateValues" dxfId="561" priority="821" stopIfTrue="1"/>
  </conditionalFormatting>
  <conditionalFormatting sqref="E92">
    <cfRule type="colorScale" priority="820">
      <colorScale>
        <cfvo type="min"/>
        <cfvo type="percentile" val="50"/>
        <cfvo type="max"/>
        <color rgb="FF63BE7B"/>
        <color rgb="FFFFEB84"/>
        <color rgb="FFF8696B"/>
      </colorScale>
    </cfRule>
  </conditionalFormatting>
  <conditionalFormatting sqref="K92">
    <cfRule type="colorScale" priority="819">
      <colorScale>
        <cfvo type="min"/>
        <cfvo type="percentile" val="50"/>
        <cfvo type="max"/>
        <color rgb="FF63BE7B"/>
        <color rgb="FFFFEB84"/>
        <color rgb="FFF8696B"/>
      </colorScale>
    </cfRule>
  </conditionalFormatting>
  <conditionalFormatting sqref="G92">
    <cfRule type="colorScale" priority="818">
      <colorScale>
        <cfvo type="min"/>
        <cfvo type="percentile" val="50"/>
        <cfvo type="max"/>
        <color rgb="FF63BE7B"/>
        <color rgb="FFFFEB84"/>
        <color rgb="FFF8696B"/>
      </colorScale>
    </cfRule>
  </conditionalFormatting>
  <conditionalFormatting sqref="I92">
    <cfRule type="colorScale" priority="817">
      <colorScale>
        <cfvo type="min"/>
        <cfvo type="percentile" val="50"/>
        <cfvo type="max"/>
        <color rgb="FF63BE7B"/>
        <color rgb="FFFFEB84"/>
        <color rgb="FFF8696B"/>
      </colorScale>
    </cfRule>
  </conditionalFormatting>
  <conditionalFormatting sqref="B92">
    <cfRule type="duplicateValues" dxfId="560" priority="816"/>
  </conditionalFormatting>
  <conditionalFormatting sqref="A106">
    <cfRule type="duplicateValues" dxfId="559" priority="815" stopIfTrue="1"/>
  </conditionalFormatting>
  <conditionalFormatting sqref="E106">
    <cfRule type="colorScale" priority="814">
      <colorScale>
        <cfvo type="min"/>
        <cfvo type="percentile" val="50"/>
        <cfvo type="max"/>
        <color rgb="FF63BE7B"/>
        <color rgb="FFFFEB84"/>
        <color rgb="FFF8696B"/>
      </colorScale>
    </cfRule>
  </conditionalFormatting>
  <conditionalFormatting sqref="K106">
    <cfRule type="colorScale" priority="813">
      <colorScale>
        <cfvo type="min"/>
        <cfvo type="percentile" val="50"/>
        <cfvo type="max"/>
        <color rgb="FF63BE7B"/>
        <color rgb="FFFFEB84"/>
        <color rgb="FFF8696B"/>
      </colorScale>
    </cfRule>
  </conditionalFormatting>
  <conditionalFormatting sqref="G106">
    <cfRule type="colorScale" priority="812">
      <colorScale>
        <cfvo type="min"/>
        <cfvo type="percentile" val="50"/>
        <cfvo type="max"/>
        <color rgb="FF63BE7B"/>
        <color rgb="FFFFEB84"/>
        <color rgb="FFF8696B"/>
      </colorScale>
    </cfRule>
  </conditionalFormatting>
  <conditionalFormatting sqref="I106">
    <cfRule type="colorScale" priority="811">
      <colorScale>
        <cfvo type="min"/>
        <cfvo type="percentile" val="50"/>
        <cfvo type="max"/>
        <color rgb="FF63BE7B"/>
        <color rgb="FFFFEB84"/>
        <color rgb="FFF8696B"/>
      </colorScale>
    </cfRule>
  </conditionalFormatting>
  <conditionalFormatting sqref="B106">
    <cfRule type="duplicateValues" dxfId="558" priority="810"/>
  </conditionalFormatting>
  <conditionalFormatting sqref="A109">
    <cfRule type="duplicateValues" dxfId="557" priority="809" stopIfTrue="1"/>
  </conditionalFormatting>
  <conditionalFormatting sqref="E109">
    <cfRule type="colorScale" priority="808">
      <colorScale>
        <cfvo type="min"/>
        <cfvo type="percentile" val="50"/>
        <cfvo type="max"/>
        <color rgb="FF63BE7B"/>
        <color rgb="FFFFEB84"/>
        <color rgb="FFF8696B"/>
      </colorScale>
    </cfRule>
  </conditionalFormatting>
  <conditionalFormatting sqref="K109">
    <cfRule type="colorScale" priority="807">
      <colorScale>
        <cfvo type="min"/>
        <cfvo type="percentile" val="50"/>
        <cfvo type="max"/>
        <color rgb="FF63BE7B"/>
        <color rgb="FFFFEB84"/>
        <color rgb="FFF8696B"/>
      </colorScale>
    </cfRule>
  </conditionalFormatting>
  <conditionalFormatting sqref="G109">
    <cfRule type="colorScale" priority="806">
      <colorScale>
        <cfvo type="min"/>
        <cfvo type="percentile" val="50"/>
        <cfvo type="max"/>
        <color rgb="FF63BE7B"/>
        <color rgb="FFFFEB84"/>
        <color rgb="FFF8696B"/>
      </colorScale>
    </cfRule>
  </conditionalFormatting>
  <conditionalFormatting sqref="I109">
    <cfRule type="colorScale" priority="805">
      <colorScale>
        <cfvo type="min"/>
        <cfvo type="percentile" val="50"/>
        <cfvo type="max"/>
        <color rgb="FF63BE7B"/>
        <color rgb="FFFFEB84"/>
        <color rgb="FFF8696B"/>
      </colorScale>
    </cfRule>
  </conditionalFormatting>
  <conditionalFormatting sqref="B109">
    <cfRule type="duplicateValues" dxfId="556" priority="804"/>
  </conditionalFormatting>
  <conditionalFormatting sqref="A115">
    <cfRule type="duplicateValues" dxfId="555" priority="803" stopIfTrue="1"/>
  </conditionalFormatting>
  <conditionalFormatting sqref="E115">
    <cfRule type="colorScale" priority="802">
      <colorScale>
        <cfvo type="min"/>
        <cfvo type="percentile" val="50"/>
        <cfvo type="max"/>
        <color rgb="FF63BE7B"/>
        <color rgb="FFFFEB84"/>
        <color rgb="FFF8696B"/>
      </colorScale>
    </cfRule>
  </conditionalFormatting>
  <conditionalFormatting sqref="K115">
    <cfRule type="colorScale" priority="801">
      <colorScale>
        <cfvo type="min"/>
        <cfvo type="percentile" val="50"/>
        <cfvo type="max"/>
        <color rgb="FF63BE7B"/>
        <color rgb="FFFFEB84"/>
        <color rgb="FFF8696B"/>
      </colorScale>
    </cfRule>
  </conditionalFormatting>
  <conditionalFormatting sqref="G115">
    <cfRule type="colorScale" priority="800">
      <colorScale>
        <cfvo type="min"/>
        <cfvo type="percentile" val="50"/>
        <cfvo type="max"/>
        <color rgb="FF63BE7B"/>
        <color rgb="FFFFEB84"/>
        <color rgb="FFF8696B"/>
      </colorScale>
    </cfRule>
  </conditionalFormatting>
  <conditionalFormatting sqref="I115">
    <cfRule type="colorScale" priority="799">
      <colorScale>
        <cfvo type="min"/>
        <cfvo type="percentile" val="50"/>
        <cfvo type="max"/>
        <color rgb="FF63BE7B"/>
        <color rgb="FFFFEB84"/>
        <color rgb="FFF8696B"/>
      </colorScale>
    </cfRule>
  </conditionalFormatting>
  <conditionalFormatting sqref="B115">
    <cfRule type="duplicateValues" dxfId="554" priority="798"/>
  </conditionalFormatting>
  <conditionalFormatting sqref="A140">
    <cfRule type="duplicateValues" dxfId="553" priority="797" stopIfTrue="1"/>
  </conditionalFormatting>
  <conditionalFormatting sqref="E140">
    <cfRule type="colorScale" priority="796">
      <colorScale>
        <cfvo type="min"/>
        <cfvo type="percentile" val="50"/>
        <cfvo type="max"/>
        <color rgb="FF63BE7B"/>
        <color rgb="FFFFEB84"/>
        <color rgb="FFF8696B"/>
      </colorScale>
    </cfRule>
  </conditionalFormatting>
  <conditionalFormatting sqref="K140">
    <cfRule type="colorScale" priority="795">
      <colorScale>
        <cfvo type="min"/>
        <cfvo type="percentile" val="50"/>
        <cfvo type="max"/>
        <color rgb="FF63BE7B"/>
        <color rgb="FFFFEB84"/>
        <color rgb="FFF8696B"/>
      </colorScale>
    </cfRule>
  </conditionalFormatting>
  <conditionalFormatting sqref="G140">
    <cfRule type="colorScale" priority="794">
      <colorScale>
        <cfvo type="min"/>
        <cfvo type="percentile" val="50"/>
        <cfvo type="max"/>
        <color rgb="FF63BE7B"/>
        <color rgb="FFFFEB84"/>
        <color rgb="FFF8696B"/>
      </colorScale>
    </cfRule>
  </conditionalFormatting>
  <conditionalFormatting sqref="I140">
    <cfRule type="colorScale" priority="793">
      <colorScale>
        <cfvo type="min"/>
        <cfvo type="percentile" val="50"/>
        <cfvo type="max"/>
        <color rgb="FF63BE7B"/>
        <color rgb="FFFFEB84"/>
        <color rgb="FFF8696B"/>
      </colorScale>
    </cfRule>
  </conditionalFormatting>
  <conditionalFormatting sqref="B140">
    <cfRule type="duplicateValues" dxfId="552" priority="792"/>
  </conditionalFormatting>
  <conditionalFormatting sqref="A144">
    <cfRule type="duplicateValues" dxfId="551" priority="791" stopIfTrue="1"/>
  </conditionalFormatting>
  <conditionalFormatting sqref="E144">
    <cfRule type="colorScale" priority="790">
      <colorScale>
        <cfvo type="min"/>
        <cfvo type="percentile" val="50"/>
        <cfvo type="max"/>
        <color rgb="FF63BE7B"/>
        <color rgb="FFFFEB84"/>
        <color rgb="FFF8696B"/>
      </colorScale>
    </cfRule>
  </conditionalFormatting>
  <conditionalFormatting sqref="K144">
    <cfRule type="colorScale" priority="789">
      <colorScale>
        <cfvo type="min"/>
        <cfvo type="percentile" val="50"/>
        <cfvo type="max"/>
        <color rgb="FF63BE7B"/>
        <color rgb="FFFFEB84"/>
        <color rgb="FFF8696B"/>
      </colorScale>
    </cfRule>
  </conditionalFormatting>
  <conditionalFormatting sqref="G144">
    <cfRule type="colorScale" priority="788">
      <colorScale>
        <cfvo type="min"/>
        <cfvo type="percentile" val="50"/>
        <cfvo type="max"/>
        <color rgb="FF63BE7B"/>
        <color rgb="FFFFEB84"/>
        <color rgb="FFF8696B"/>
      </colorScale>
    </cfRule>
  </conditionalFormatting>
  <conditionalFormatting sqref="I144">
    <cfRule type="colorScale" priority="787">
      <colorScale>
        <cfvo type="min"/>
        <cfvo type="percentile" val="50"/>
        <cfvo type="max"/>
        <color rgb="FF63BE7B"/>
        <color rgb="FFFFEB84"/>
        <color rgb="FFF8696B"/>
      </colorScale>
    </cfRule>
  </conditionalFormatting>
  <conditionalFormatting sqref="B144">
    <cfRule type="duplicateValues" dxfId="550" priority="786"/>
  </conditionalFormatting>
  <conditionalFormatting sqref="A149">
    <cfRule type="duplicateValues" dxfId="549" priority="785" stopIfTrue="1"/>
  </conditionalFormatting>
  <conditionalFormatting sqref="E149">
    <cfRule type="colorScale" priority="784">
      <colorScale>
        <cfvo type="min"/>
        <cfvo type="percentile" val="50"/>
        <cfvo type="max"/>
        <color rgb="FF63BE7B"/>
        <color rgb="FFFFEB84"/>
        <color rgb="FFF8696B"/>
      </colorScale>
    </cfRule>
  </conditionalFormatting>
  <conditionalFormatting sqref="K149">
    <cfRule type="colorScale" priority="783">
      <colorScale>
        <cfvo type="min"/>
        <cfvo type="percentile" val="50"/>
        <cfvo type="max"/>
        <color rgb="FF63BE7B"/>
        <color rgb="FFFFEB84"/>
        <color rgb="FFF8696B"/>
      </colorScale>
    </cfRule>
  </conditionalFormatting>
  <conditionalFormatting sqref="G149">
    <cfRule type="colorScale" priority="782">
      <colorScale>
        <cfvo type="min"/>
        <cfvo type="percentile" val="50"/>
        <cfvo type="max"/>
        <color rgb="FF63BE7B"/>
        <color rgb="FFFFEB84"/>
        <color rgb="FFF8696B"/>
      </colorScale>
    </cfRule>
  </conditionalFormatting>
  <conditionalFormatting sqref="I149">
    <cfRule type="colorScale" priority="781">
      <colorScale>
        <cfvo type="min"/>
        <cfvo type="percentile" val="50"/>
        <cfvo type="max"/>
        <color rgb="FF63BE7B"/>
        <color rgb="FFFFEB84"/>
        <color rgb="FFF8696B"/>
      </colorScale>
    </cfRule>
  </conditionalFormatting>
  <conditionalFormatting sqref="B149">
    <cfRule type="duplicateValues" dxfId="548" priority="780"/>
  </conditionalFormatting>
  <conditionalFormatting sqref="A153:A154">
    <cfRule type="duplicateValues" dxfId="547" priority="779" stopIfTrue="1"/>
  </conditionalFormatting>
  <conditionalFormatting sqref="E153:E154">
    <cfRule type="colorScale" priority="778">
      <colorScale>
        <cfvo type="min"/>
        <cfvo type="percentile" val="50"/>
        <cfvo type="max"/>
        <color rgb="FF63BE7B"/>
        <color rgb="FFFFEB84"/>
        <color rgb="FFF8696B"/>
      </colorScale>
    </cfRule>
  </conditionalFormatting>
  <conditionalFormatting sqref="K153:K154">
    <cfRule type="colorScale" priority="777">
      <colorScale>
        <cfvo type="min"/>
        <cfvo type="percentile" val="50"/>
        <cfvo type="max"/>
        <color rgb="FF63BE7B"/>
        <color rgb="FFFFEB84"/>
        <color rgb="FFF8696B"/>
      </colorScale>
    </cfRule>
  </conditionalFormatting>
  <conditionalFormatting sqref="G153:G154">
    <cfRule type="colorScale" priority="776">
      <colorScale>
        <cfvo type="min"/>
        <cfvo type="percentile" val="50"/>
        <cfvo type="max"/>
        <color rgb="FF63BE7B"/>
        <color rgb="FFFFEB84"/>
        <color rgb="FFF8696B"/>
      </colorScale>
    </cfRule>
  </conditionalFormatting>
  <conditionalFormatting sqref="I153:I154">
    <cfRule type="colorScale" priority="775">
      <colorScale>
        <cfvo type="min"/>
        <cfvo type="percentile" val="50"/>
        <cfvo type="max"/>
        <color rgb="FF63BE7B"/>
        <color rgb="FFFFEB84"/>
        <color rgb="FFF8696B"/>
      </colorScale>
    </cfRule>
  </conditionalFormatting>
  <conditionalFormatting sqref="B153:B154">
    <cfRule type="duplicateValues" dxfId="546" priority="774"/>
  </conditionalFormatting>
  <conditionalFormatting sqref="E172">
    <cfRule type="colorScale" priority="773">
      <colorScale>
        <cfvo type="min"/>
        <cfvo type="percentile" val="50"/>
        <cfvo type="max"/>
        <color rgb="FF63BE7B"/>
        <color rgb="FFFFEB84"/>
        <color rgb="FFF8696B"/>
      </colorScale>
    </cfRule>
  </conditionalFormatting>
  <conditionalFormatting sqref="K172">
    <cfRule type="colorScale" priority="772">
      <colorScale>
        <cfvo type="min"/>
        <cfvo type="percentile" val="50"/>
        <cfvo type="max"/>
        <color rgb="FF63BE7B"/>
        <color rgb="FFFFEB84"/>
        <color rgb="FFF8696B"/>
      </colorScale>
    </cfRule>
  </conditionalFormatting>
  <conditionalFormatting sqref="G172">
    <cfRule type="colorScale" priority="771">
      <colorScale>
        <cfvo type="min"/>
        <cfvo type="percentile" val="50"/>
        <cfvo type="max"/>
        <color rgb="FF63BE7B"/>
        <color rgb="FFFFEB84"/>
        <color rgb="FFF8696B"/>
      </colorScale>
    </cfRule>
  </conditionalFormatting>
  <conditionalFormatting sqref="I172">
    <cfRule type="colorScale" priority="770">
      <colorScale>
        <cfvo type="min"/>
        <cfvo type="percentile" val="50"/>
        <cfvo type="max"/>
        <color rgb="FF63BE7B"/>
        <color rgb="FFFFEB84"/>
        <color rgb="FFF8696B"/>
      </colorScale>
    </cfRule>
  </conditionalFormatting>
  <conditionalFormatting sqref="B172">
    <cfRule type="duplicateValues" dxfId="545" priority="769"/>
  </conditionalFormatting>
  <conditionalFormatting sqref="A124:A125">
    <cfRule type="duplicateValues" dxfId="544" priority="768" stopIfTrue="1"/>
  </conditionalFormatting>
  <conditionalFormatting sqref="E124:E125">
    <cfRule type="colorScale" priority="767">
      <colorScale>
        <cfvo type="min"/>
        <cfvo type="percentile" val="50"/>
        <cfvo type="max"/>
        <color rgb="FF63BE7B"/>
        <color rgb="FFFFEB84"/>
        <color rgb="FFF8696B"/>
      </colorScale>
    </cfRule>
  </conditionalFormatting>
  <conditionalFormatting sqref="K124:K125">
    <cfRule type="colorScale" priority="766">
      <colorScale>
        <cfvo type="min"/>
        <cfvo type="percentile" val="50"/>
        <cfvo type="max"/>
        <color rgb="FF63BE7B"/>
        <color rgb="FFFFEB84"/>
        <color rgb="FFF8696B"/>
      </colorScale>
    </cfRule>
  </conditionalFormatting>
  <conditionalFormatting sqref="G124:G125">
    <cfRule type="colorScale" priority="765">
      <colorScale>
        <cfvo type="min"/>
        <cfvo type="percentile" val="50"/>
        <cfvo type="max"/>
        <color rgb="FF63BE7B"/>
        <color rgb="FFFFEB84"/>
        <color rgb="FFF8696B"/>
      </colorScale>
    </cfRule>
  </conditionalFormatting>
  <conditionalFormatting sqref="I124:I125">
    <cfRule type="colorScale" priority="764">
      <colorScale>
        <cfvo type="min"/>
        <cfvo type="percentile" val="50"/>
        <cfvo type="max"/>
        <color rgb="FF63BE7B"/>
        <color rgb="FFFFEB84"/>
        <color rgb="FFF8696B"/>
      </colorScale>
    </cfRule>
  </conditionalFormatting>
  <conditionalFormatting sqref="B124:B125">
    <cfRule type="duplicateValues" dxfId="543" priority="763"/>
  </conditionalFormatting>
  <conditionalFormatting sqref="M30">
    <cfRule type="duplicateValues" dxfId="542" priority="760"/>
  </conditionalFormatting>
  <conditionalFormatting sqref="M30">
    <cfRule type="duplicateValues" dxfId="541" priority="761"/>
  </conditionalFormatting>
  <conditionalFormatting sqref="M30">
    <cfRule type="duplicateValues" dxfId="540" priority="759"/>
  </conditionalFormatting>
  <conditionalFormatting sqref="M30">
    <cfRule type="duplicateValues" dxfId="539" priority="762"/>
  </conditionalFormatting>
  <conditionalFormatting sqref="M16">
    <cfRule type="duplicateValues" dxfId="538" priority="756"/>
  </conditionalFormatting>
  <conditionalFormatting sqref="M16">
    <cfRule type="duplicateValues" dxfId="537" priority="757"/>
  </conditionalFormatting>
  <conditionalFormatting sqref="M16">
    <cfRule type="duplicateValues" dxfId="536" priority="755"/>
  </conditionalFormatting>
  <conditionalFormatting sqref="M44">
    <cfRule type="duplicateValues" dxfId="535" priority="752"/>
  </conditionalFormatting>
  <conditionalFormatting sqref="M44">
    <cfRule type="duplicateValues" dxfId="534" priority="753"/>
  </conditionalFormatting>
  <conditionalFormatting sqref="M44">
    <cfRule type="duplicateValues" dxfId="533" priority="751"/>
  </conditionalFormatting>
  <conditionalFormatting sqref="M117:M118">
    <cfRule type="duplicateValues" dxfId="532" priority="748"/>
  </conditionalFormatting>
  <conditionalFormatting sqref="M117:M118">
    <cfRule type="duplicateValues" dxfId="531" priority="749"/>
  </conditionalFormatting>
  <conditionalFormatting sqref="M117:M118">
    <cfRule type="duplicateValues" dxfId="530" priority="747"/>
  </conditionalFormatting>
  <conditionalFormatting sqref="M117:M118">
    <cfRule type="duplicateValues" dxfId="529" priority="750"/>
  </conditionalFormatting>
  <conditionalFormatting sqref="M43">
    <cfRule type="duplicateValues" dxfId="528" priority="744"/>
  </conditionalFormatting>
  <conditionalFormatting sqref="M43">
    <cfRule type="duplicateValues" dxfId="527" priority="745"/>
  </conditionalFormatting>
  <conditionalFormatting sqref="M43">
    <cfRule type="duplicateValues" dxfId="526" priority="743"/>
  </conditionalFormatting>
  <conditionalFormatting sqref="M43">
    <cfRule type="duplicateValues" dxfId="525" priority="746"/>
  </conditionalFormatting>
  <conditionalFormatting sqref="M40">
    <cfRule type="duplicateValues" dxfId="524" priority="740"/>
  </conditionalFormatting>
  <conditionalFormatting sqref="M40">
    <cfRule type="duplicateValues" dxfId="523" priority="741"/>
  </conditionalFormatting>
  <conditionalFormatting sqref="M40">
    <cfRule type="duplicateValues" dxfId="522" priority="739"/>
  </conditionalFormatting>
  <conditionalFormatting sqref="M40">
    <cfRule type="duplicateValues" dxfId="521" priority="742"/>
  </conditionalFormatting>
  <conditionalFormatting sqref="M19">
    <cfRule type="duplicateValues" dxfId="520" priority="736"/>
  </conditionalFormatting>
  <conditionalFormatting sqref="M19">
    <cfRule type="duplicateValues" dxfId="519" priority="737"/>
  </conditionalFormatting>
  <conditionalFormatting sqref="M19">
    <cfRule type="duplicateValues" dxfId="518" priority="735"/>
  </conditionalFormatting>
  <conditionalFormatting sqref="M19">
    <cfRule type="duplicateValues" dxfId="517" priority="738"/>
  </conditionalFormatting>
  <conditionalFormatting sqref="M47">
    <cfRule type="duplicateValues" dxfId="516" priority="732"/>
  </conditionalFormatting>
  <conditionalFormatting sqref="M47">
    <cfRule type="duplicateValues" dxfId="515" priority="733"/>
  </conditionalFormatting>
  <conditionalFormatting sqref="M47">
    <cfRule type="duplicateValues" dxfId="514" priority="731"/>
  </conditionalFormatting>
  <conditionalFormatting sqref="M47">
    <cfRule type="duplicateValues" dxfId="513" priority="734"/>
  </conditionalFormatting>
  <conditionalFormatting sqref="M91">
    <cfRule type="duplicateValues" dxfId="512" priority="724"/>
  </conditionalFormatting>
  <conditionalFormatting sqref="M91">
    <cfRule type="duplicateValues" dxfId="511" priority="725"/>
  </conditionalFormatting>
  <conditionalFormatting sqref="M91">
    <cfRule type="duplicateValues" dxfId="510" priority="723"/>
  </conditionalFormatting>
  <conditionalFormatting sqref="M91">
    <cfRule type="duplicateValues" dxfId="509" priority="726"/>
  </conditionalFormatting>
  <conditionalFormatting sqref="M92">
    <cfRule type="duplicateValues" dxfId="508" priority="716"/>
  </conditionalFormatting>
  <conditionalFormatting sqref="M92">
    <cfRule type="duplicateValues" dxfId="507" priority="717"/>
  </conditionalFormatting>
  <conditionalFormatting sqref="M92">
    <cfRule type="duplicateValues" dxfId="506" priority="715"/>
  </conditionalFormatting>
  <conditionalFormatting sqref="M92">
    <cfRule type="duplicateValues" dxfId="505" priority="718"/>
  </conditionalFormatting>
  <conditionalFormatting sqref="M49">
    <cfRule type="duplicateValues" dxfId="504" priority="696"/>
  </conditionalFormatting>
  <conditionalFormatting sqref="M49">
    <cfRule type="duplicateValues" dxfId="503" priority="697"/>
  </conditionalFormatting>
  <conditionalFormatting sqref="M49">
    <cfRule type="duplicateValues" dxfId="502" priority="695"/>
  </conditionalFormatting>
  <conditionalFormatting sqref="M49">
    <cfRule type="duplicateValues" dxfId="501" priority="698"/>
  </conditionalFormatting>
  <conditionalFormatting sqref="M39">
    <cfRule type="duplicateValues" dxfId="500" priority="692"/>
  </conditionalFormatting>
  <conditionalFormatting sqref="M39">
    <cfRule type="duplicateValues" dxfId="499" priority="693"/>
  </conditionalFormatting>
  <conditionalFormatting sqref="M39">
    <cfRule type="duplicateValues" dxfId="498" priority="691"/>
  </conditionalFormatting>
  <conditionalFormatting sqref="M39">
    <cfRule type="duplicateValues" dxfId="497" priority="694"/>
  </conditionalFormatting>
  <conditionalFormatting sqref="M140">
    <cfRule type="duplicateValues" dxfId="496" priority="684"/>
  </conditionalFormatting>
  <conditionalFormatting sqref="M140">
    <cfRule type="duplicateValues" dxfId="495" priority="685"/>
  </conditionalFormatting>
  <conditionalFormatting sqref="M140">
    <cfRule type="duplicateValues" dxfId="494" priority="683"/>
  </conditionalFormatting>
  <conditionalFormatting sqref="M140">
    <cfRule type="duplicateValues" dxfId="493" priority="686"/>
  </conditionalFormatting>
  <conditionalFormatting sqref="M139">
    <cfRule type="duplicateValues" dxfId="492" priority="679"/>
  </conditionalFormatting>
  <conditionalFormatting sqref="M139">
    <cfRule type="duplicateValues" dxfId="491" priority="680"/>
  </conditionalFormatting>
  <conditionalFormatting sqref="M139">
    <cfRule type="duplicateValues" dxfId="490" priority="678"/>
  </conditionalFormatting>
  <conditionalFormatting sqref="M139">
    <cfRule type="duplicateValues" dxfId="489" priority="681"/>
  </conditionalFormatting>
  <conditionalFormatting sqref="M22">
    <cfRule type="duplicateValues" dxfId="488" priority="675"/>
  </conditionalFormatting>
  <conditionalFormatting sqref="M22">
    <cfRule type="duplicateValues" dxfId="487" priority="676"/>
  </conditionalFormatting>
  <conditionalFormatting sqref="M22">
    <cfRule type="duplicateValues" dxfId="486" priority="674"/>
  </conditionalFormatting>
  <conditionalFormatting sqref="M22">
    <cfRule type="duplicateValues" dxfId="485" priority="677"/>
  </conditionalFormatting>
  <conditionalFormatting sqref="M83">
    <cfRule type="duplicateValues" dxfId="484" priority="671"/>
  </conditionalFormatting>
  <conditionalFormatting sqref="M83">
    <cfRule type="duplicateValues" dxfId="483" priority="672"/>
  </conditionalFormatting>
  <conditionalFormatting sqref="M83">
    <cfRule type="duplicateValues" dxfId="482" priority="670"/>
  </conditionalFormatting>
  <conditionalFormatting sqref="M83">
    <cfRule type="duplicateValues" dxfId="481" priority="673"/>
  </conditionalFormatting>
  <conditionalFormatting sqref="M4">
    <cfRule type="duplicateValues" dxfId="480" priority="667"/>
  </conditionalFormatting>
  <conditionalFormatting sqref="M4">
    <cfRule type="duplicateValues" dxfId="479" priority="668"/>
  </conditionalFormatting>
  <conditionalFormatting sqref="M4">
    <cfRule type="duplicateValues" dxfId="478" priority="666"/>
  </conditionalFormatting>
  <conditionalFormatting sqref="M4">
    <cfRule type="duplicateValues" dxfId="477" priority="669"/>
  </conditionalFormatting>
  <conditionalFormatting sqref="S18">
    <cfRule type="duplicateValues" dxfId="476" priority="664"/>
  </conditionalFormatting>
  <conditionalFormatting sqref="S18">
    <cfRule type="duplicateValues" dxfId="475" priority="665"/>
  </conditionalFormatting>
  <conditionalFormatting sqref="S18">
    <cfRule type="duplicateValues" dxfId="474" priority="663"/>
  </conditionalFormatting>
  <conditionalFormatting sqref="S24">
    <cfRule type="duplicateValues" dxfId="473" priority="661"/>
  </conditionalFormatting>
  <conditionalFormatting sqref="S24">
    <cfRule type="duplicateValues" dxfId="472" priority="662"/>
  </conditionalFormatting>
  <conditionalFormatting sqref="S24">
    <cfRule type="duplicateValues" dxfId="471" priority="660"/>
  </conditionalFormatting>
  <conditionalFormatting sqref="S25">
    <cfRule type="duplicateValues" dxfId="470" priority="658"/>
  </conditionalFormatting>
  <conditionalFormatting sqref="S25">
    <cfRule type="duplicateValues" dxfId="469" priority="659"/>
  </conditionalFormatting>
  <conditionalFormatting sqref="S25">
    <cfRule type="duplicateValues" dxfId="468" priority="657"/>
  </conditionalFormatting>
  <conditionalFormatting sqref="S26:S27">
    <cfRule type="duplicateValues" dxfId="467" priority="655"/>
  </conditionalFormatting>
  <conditionalFormatting sqref="S26:S27">
    <cfRule type="duplicateValues" dxfId="466" priority="656"/>
  </conditionalFormatting>
  <conditionalFormatting sqref="S26:S27">
    <cfRule type="duplicateValues" dxfId="465" priority="654"/>
  </conditionalFormatting>
  <conditionalFormatting sqref="B7">
    <cfRule type="duplicateValues" dxfId="464" priority="652"/>
  </conditionalFormatting>
  <conditionalFormatting sqref="B7">
    <cfRule type="duplicateValues" dxfId="463" priority="651"/>
  </conditionalFormatting>
  <conditionalFormatting sqref="B7">
    <cfRule type="duplicateValues" dxfId="462" priority="653"/>
  </conditionalFormatting>
  <conditionalFormatting sqref="R18:R30">
    <cfRule type="duplicateValues" dxfId="461" priority="878"/>
  </conditionalFormatting>
  <conditionalFormatting sqref="O82:O110 O114:O118 O3:O57">
    <cfRule type="containsText" dxfId="460" priority="646" operator="containsText" text="Profile 5">
      <formula>NOT(ISERROR(SEARCH("Profile 5",O3)))</formula>
    </cfRule>
    <cfRule type="containsText" dxfId="459" priority="647" operator="containsText" text="profile 4">
      <formula>NOT(ISERROR(SEARCH("profile 4",O3)))</formula>
    </cfRule>
    <cfRule type="containsText" dxfId="458" priority="648" operator="containsText" text="Profile 3">
      <formula>NOT(ISERROR(SEARCH("Profile 3",O3)))</formula>
    </cfRule>
    <cfRule type="containsText" dxfId="457" priority="649" operator="containsText" text="Profile 2">
      <formula>NOT(ISERROR(SEARCH("Profile 2",O3)))</formula>
    </cfRule>
    <cfRule type="containsText" dxfId="456" priority="650" operator="containsText" text="Profile 1">
      <formula>NOT(ISERROR(SEARCH("Profile 1",O3)))</formula>
    </cfRule>
  </conditionalFormatting>
  <conditionalFormatting sqref="O82:O110 O114:O118 O2:O57">
    <cfRule type="containsText" dxfId="455" priority="645" operator="containsText" text="Profile 6">
      <formula>NOT(ISERROR(SEARCH("Profile 6",O2)))</formula>
    </cfRule>
  </conditionalFormatting>
  <conditionalFormatting sqref="E58">
    <cfRule type="colorScale" priority="644">
      <colorScale>
        <cfvo type="min"/>
        <cfvo type="percentile" val="50"/>
        <cfvo type="max"/>
        <color rgb="FF63BE7B"/>
        <color rgb="FFFFEB84"/>
        <color rgb="FFF8696B"/>
      </colorScale>
    </cfRule>
  </conditionalFormatting>
  <conditionalFormatting sqref="G58">
    <cfRule type="colorScale" priority="643">
      <colorScale>
        <cfvo type="min"/>
        <cfvo type="percentile" val="50"/>
        <cfvo type="max"/>
        <color rgb="FF63BE7B"/>
        <color rgb="FFFFEB84"/>
        <color rgb="FFF8696B"/>
      </colorScale>
    </cfRule>
  </conditionalFormatting>
  <conditionalFormatting sqref="I58">
    <cfRule type="colorScale" priority="642">
      <colorScale>
        <cfvo type="min"/>
        <cfvo type="percentile" val="50"/>
        <cfvo type="max"/>
        <color rgb="FF63BE7B"/>
        <color rgb="FFFFEB84"/>
        <color rgb="FFF8696B"/>
      </colorScale>
    </cfRule>
  </conditionalFormatting>
  <conditionalFormatting sqref="K58">
    <cfRule type="colorScale" priority="641">
      <colorScale>
        <cfvo type="min"/>
        <cfvo type="percentile" val="50"/>
        <cfvo type="max"/>
        <color rgb="FF63BE7B"/>
        <color rgb="FFFFEB84"/>
        <color rgb="FFF8696B"/>
      </colorScale>
    </cfRule>
  </conditionalFormatting>
  <conditionalFormatting sqref="E129">
    <cfRule type="colorScale" priority="640">
      <colorScale>
        <cfvo type="min"/>
        <cfvo type="percentile" val="50"/>
        <cfvo type="max"/>
        <color rgb="FF63BE7B"/>
        <color rgb="FFFFEB84"/>
        <color rgb="FFF8696B"/>
      </colorScale>
    </cfRule>
  </conditionalFormatting>
  <conditionalFormatting sqref="G129">
    <cfRule type="colorScale" priority="639">
      <colorScale>
        <cfvo type="min"/>
        <cfvo type="percentile" val="50"/>
        <cfvo type="max"/>
        <color rgb="FF63BE7B"/>
        <color rgb="FFFFEB84"/>
        <color rgb="FFF8696B"/>
      </colorScale>
    </cfRule>
  </conditionalFormatting>
  <conditionalFormatting sqref="I129">
    <cfRule type="colorScale" priority="638">
      <colorScale>
        <cfvo type="min"/>
        <cfvo type="percentile" val="50"/>
        <cfvo type="max"/>
        <color rgb="FF63BE7B"/>
        <color rgb="FFFFEB84"/>
        <color rgb="FFF8696B"/>
      </colorScale>
    </cfRule>
  </conditionalFormatting>
  <conditionalFormatting sqref="K129">
    <cfRule type="colorScale" priority="637">
      <colorScale>
        <cfvo type="min"/>
        <cfvo type="percentile" val="50"/>
        <cfvo type="max"/>
        <color rgb="FF63BE7B"/>
        <color rgb="FFFFEB84"/>
        <color rgb="FFF8696B"/>
      </colorScale>
    </cfRule>
  </conditionalFormatting>
  <conditionalFormatting sqref="E81 E166">
    <cfRule type="colorScale" priority="636">
      <colorScale>
        <cfvo type="min"/>
        <cfvo type="percentile" val="50"/>
        <cfvo type="max"/>
        <color rgb="FF63BE7B"/>
        <color rgb="FFFFEB84"/>
        <color rgb="FFF8696B"/>
      </colorScale>
    </cfRule>
  </conditionalFormatting>
  <conditionalFormatting sqref="G81 G166">
    <cfRule type="colorScale" priority="635">
      <colorScale>
        <cfvo type="min"/>
        <cfvo type="percentile" val="50"/>
        <cfvo type="max"/>
        <color rgb="FF63BE7B"/>
        <color rgb="FFFFEB84"/>
        <color rgb="FFF8696B"/>
      </colorScale>
    </cfRule>
  </conditionalFormatting>
  <conditionalFormatting sqref="I81 I166">
    <cfRule type="colorScale" priority="634">
      <colorScale>
        <cfvo type="min"/>
        <cfvo type="percentile" val="50"/>
        <cfvo type="max"/>
        <color rgb="FF63BE7B"/>
        <color rgb="FFFFEB84"/>
        <color rgb="FFF8696B"/>
      </colorScale>
    </cfRule>
  </conditionalFormatting>
  <conditionalFormatting sqref="K81 K166">
    <cfRule type="colorScale" priority="633">
      <colorScale>
        <cfvo type="min"/>
        <cfvo type="percentile" val="50"/>
        <cfvo type="max"/>
        <color rgb="FF63BE7B"/>
        <color rgb="FFFFEB84"/>
        <color rgb="FFF8696B"/>
      </colorScale>
    </cfRule>
  </conditionalFormatting>
  <conditionalFormatting sqref="E112:E113 E134">
    <cfRule type="colorScale" priority="632">
      <colorScale>
        <cfvo type="min"/>
        <cfvo type="percentile" val="50"/>
        <cfvo type="max"/>
        <color rgb="FF63BE7B"/>
        <color rgb="FFFFEB84"/>
        <color rgb="FFF8696B"/>
      </colorScale>
    </cfRule>
  </conditionalFormatting>
  <conditionalFormatting sqref="G112:G113 G134">
    <cfRule type="colorScale" priority="631">
      <colorScale>
        <cfvo type="min"/>
        <cfvo type="percentile" val="50"/>
        <cfvo type="max"/>
        <color rgb="FF63BE7B"/>
        <color rgb="FFFFEB84"/>
        <color rgb="FFF8696B"/>
      </colorScale>
    </cfRule>
  </conditionalFormatting>
  <conditionalFormatting sqref="I112:I113 I134">
    <cfRule type="colorScale" priority="630">
      <colorScale>
        <cfvo type="min"/>
        <cfvo type="percentile" val="50"/>
        <cfvo type="max"/>
        <color rgb="FF63BE7B"/>
        <color rgb="FFFFEB84"/>
        <color rgb="FFF8696B"/>
      </colorScale>
    </cfRule>
  </conditionalFormatting>
  <conditionalFormatting sqref="K112:K113 K134">
    <cfRule type="colorScale" priority="629">
      <colorScale>
        <cfvo type="min"/>
        <cfvo type="percentile" val="50"/>
        <cfvo type="max"/>
        <color rgb="FF63BE7B"/>
        <color rgb="FFFFEB84"/>
        <color rgb="FFF8696B"/>
      </colorScale>
    </cfRule>
  </conditionalFormatting>
  <conditionalFormatting sqref="E66">
    <cfRule type="colorScale" priority="628">
      <colorScale>
        <cfvo type="min"/>
        <cfvo type="percentile" val="50"/>
        <cfvo type="max"/>
        <color rgb="FF63BE7B"/>
        <color rgb="FFFFEB84"/>
        <color rgb="FFF8696B"/>
      </colorScale>
    </cfRule>
  </conditionalFormatting>
  <conditionalFormatting sqref="G66">
    <cfRule type="colorScale" priority="627">
      <colorScale>
        <cfvo type="min"/>
        <cfvo type="percentile" val="50"/>
        <cfvo type="max"/>
        <color rgb="FF63BE7B"/>
        <color rgb="FFFFEB84"/>
        <color rgb="FFF8696B"/>
      </colorScale>
    </cfRule>
  </conditionalFormatting>
  <conditionalFormatting sqref="I66">
    <cfRule type="colorScale" priority="626">
      <colorScale>
        <cfvo type="min"/>
        <cfvo type="percentile" val="50"/>
        <cfvo type="max"/>
        <color rgb="FF63BE7B"/>
        <color rgb="FFFFEB84"/>
        <color rgb="FFF8696B"/>
      </colorScale>
    </cfRule>
  </conditionalFormatting>
  <conditionalFormatting sqref="K66">
    <cfRule type="colorScale" priority="625">
      <colorScale>
        <cfvo type="min"/>
        <cfvo type="percentile" val="50"/>
        <cfvo type="max"/>
        <color rgb="FF63BE7B"/>
        <color rgb="FFFFEB84"/>
        <color rgb="FFF8696B"/>
      </colorScale>
    </cfRule>
  </conditionalFormatting>
  <conditionalFormatting sqref="E67">
    <cfRule type="colorScale" priority="624">
      <colorScale>
        <cfvo type="min"/>
        <cfvo type="percentile" val="50"/>
        <cfvo type="max"/>
        <color rgb="FF63BE7B"/>
        <color rgb="FFFFEB84"/>
        <color rgb="FFF8696B"/>
      </colorScale>
    </cfRule>
  </conditionalFormatting>
  <conditionalFormatting sqref="G67">
    <cfRule type="colorScale" priority="623">
      <colorScale>
        <cfvo type="min"/>
        <cfvo type="percentile" val="50"/>
        <cfvo type="max"/>
        <color rgb="FF63BE7B"/>
        <color rgb="FFFFEB84"/>
        <color rgb="FFF8696B"/>
      </colorScale>
    </cfRule>
  </conditionalFormatting>
  <conditionalFormatting sqref="I67">
    <cfRule type="colorScale" priority="622">
      <colorScale>
        <cfvo type="min"/>
        <cfvo type="percentile" val="50"/>
        <cfvo type="max"/>
        <color rgb="FF63BE7B"/>
        <color rgb="FFFFEB84"/>
        <color rgb="FFF8696B"/>
      </colorScale>
    </cfRule>
  </conditionalFormatting>
  <conditionalFormatting sqref="K67">
    <cfRule type="colorScale" priority="621">
      <colorScale>
        <cfvo type="min"/>
        <cfvo type="percentile" val="50"/>
        <cfvo type="max"/>
        <color rgb="FF63BE7B"/>
        <color rgb="FFFFEB84"/>
        <color rgb="FFF8696B"/>
      </colorScale>
    </cfRule>
  </conditionalFormatting>
  <conditionalFormatting sqref="E175">
    <cfRule type="colorScale" priority="620">
      <colorScale>
        <cfvo type="min"/>
        <cfvo type="percentile" val="50"/>
        <cfvo type="max"/>
        <color rgb="FF63BE7B"/>
        <color rgb="FFFFEB84"/>
        <color rgb="FFF8696B"/>
      </colorScale>
    </cfRule>
  </conditionalFormatting>
  <conditionalFormatting sqref="G175">
    <cfRule type="colorScale" priority="619">
      <colorScale>
        <cfvo type="min"/>
        <cfvo type="percentile" val="50"/>
        <cfvo type="max"/>
        <color rgb="FF63BE7B"/>
        <color rgb="FFFFEB84"/>
        <color rgb="FFF8696B"/>
      </colorScale>
    </cfRule>
  </conditionalFormatting>
  <conditionalFormatting sqref="I175">
    <cfRule type="colorScale" priority="618">
      <colorScale>
        <cfvo type="min"/>
        <cfvo type="percentile" val="50"/>
        <cfvo type="max"/>
        <color rgb="FF63BE7B"/>
        <color rgb="FFFFEB84"/>
        <color rgb="FFF8696B"/>
      </colorScale>
    </cfRule>
  </conditionalFormatting>
  <conditionalFormatting sqref="K175">
    <cfRule type="colorScale" priority="617">
      <colorScale>
        <cfvo type="min"/>
        <cfvo type="percentile" val="50"/>
        <cfvo type="max"/>
        <color rgb="FF63BE7B"/>
        <color rgb="FFFFEB84"/>
        <color rgb="FFF8696B"/>
      </colorScale>
    </cfRule>
  </conditionalFormatting>
  <conditionalFormatting sqref="E80 E177">
    <cfRule type="colorScale" priority="616">
      <colorScale>
        <cfvo type="min"/>
        <cfvo type="percentile" val="50"/>
        <cfvo type="max"/>
        <color rgb="FF63BE7B"/>
        <color rgb="FFFFEB84"/>
        <color rgb="FFF8696B"/>
      </colorScale>
    </cfRule>
  </conditionalFormatting>
  <conditionalFormatting sqref="G80 G177">
    <cfRule type="colorScale" priority="615">
      <colorScale>
        <cfvo type="min"/>
        <cfvo type="percentile" val="50"/>
        <cfvo type="max"/>
        <color rgb="FF63BE7B"/>
        <color rgb="FFFFEB84"/>
        <color rgb="FFF8696B"/>
      </colorScale>
    </cfRule>
  </conditionalFormatting>
  <conditionalFormatting sqref="I80 I177">
    <cfRule type="colorScale" priority="614">
      <colorScale>
        <cfvo type="min"/>
        <cfvo type="percentile" val="50"/>
        <cfvo type="max"/>
        <color rgb="FF63BE7B"/>
        <color rgb="FFFFEB84"/>
        <color rgb="FFF8696B"/>
      </colorScale>
    </cfRule>
  </conditionalFormatting>
  <conditionalFormatting sqref="K80 K177">
    <cfRule type="colorScale" priority="613">
      <colorScale>
        <cfvo type="min"/>
        <cfvo type="percentile" val="50"/>
        <cfvo type="max"/>
        <color rgb="FF63BE7B"/>
        <color rgb="FFFFEB84"/>
        <color rgb="FFF8696B"/>
      </colorScale>
    </cfRule>
  </conditionalFormatting>
  <conditionalFormatting sqref="E127">
    <cfRule type="colorScale" priority="612">
      <colorScale>
        <cfvo type="min"/>
        <cfvo type="percentile" val="50"/>
        <cfvo type="max"/>
        <color rgb="FF63BE7B"/>
        <color rgb="FFFFEB84"/>
        <color rgb="FFF8696B"/>
      </colorScale>
    </cfRule>
  </conditionalFormatting>
  <conditionalFormatting sqref="G127">
    <cfRule type="colorScale" priority="611">
      <colorScale>
        <cfvo type="min"/>
        <cfvo type="percentile" val="50"/>
        <cfvo type="max"/>
        <color rgb="FF63BE7B"/>
        <color rgb="FFFFEB84"/>
        <color rgb="FFF8696B"/>
      </colorScale>
    </cfRule>
  </conditionalFormatting>
  <conditionalFormatting sqref="I127">
    <cfRule type="colorScale" priority="610">
      <colorScale>
        <cfvo type="min"/>
        <cfvo type="percentile" val="50"/>
        <cfvo type="max"/>
        <color rgb="FF63BE7B"/>
        <color rgb="FFFFEB84"/>
        <color rgb="FFF8696B"/>
      </colorScale>
    </cfRule>
  </conditionalFormatting>
  <conditionalFormatting sqref="K127">
    <cfRule type="colorScale" priority="609">
      <colorScale>
        <cfvo type="min"/>
        <cfvo type="percentile" val="50"/>
        <cfvo type="max"/>
        <color rgb="FF63BE7B"/>
        <color rgb="FFFFEB84"/>
        <color rgb="FFF8696B"/>
      </colorScale>
    </cfRule>
  </conditionalFormatting>
  <conditionalFormatting sqref="E135">
    <cfRule type="colorScale" priority="608">
      <colorScale>
        <cfvo type="min"/>
        <cfvo type="percentile" val="50"/>
        <cfvo type="max"/>
        <color rgb="FF63BE7B"/>
        <color rgb="FFFFEB84"/>
        <color rgb="FFF8696B"/>
      </colorScale>
    </cfRule>
  </conditionalFormatting>
  <conditionalFormatting sqref="G135">
    <cfRule type="colorScale" priority="607">
      <colorScale>
        <cfvo type="min"/>
        <cfvo type="percentile" val="50"/>
        <cfvo type="max"/>
        <color rgb="FF63BE7B"/>
        <color rgb="FFFFEB84"/>
        <color rgb="FFF8696B"/>
      </colorScale>
    </cfRule>
  </conditionalFormatting>
  <conditionalFormatting sqref="I135">
    <cfRule type="colorScale" priority="606">
      <colorScale>
        <cfvo type="min"/>
        <cfvo type="percentile" val="50"/>
        <cfvo type="max"/>
        <color rgb="FF63BE7B"/>
        <color rgb="FFFFEB84"/>
        <color rgb="FFF8696B"/>
      </colorScale>
    </cfRule>
  </conditionalFormatting>
  <conditionalFormatting sqref="K135">
    <cfRule type="colorScale" priority="605">
      <colorScale>
        <cfvo type="min"/>
        <cfvo type="percentile" val="50"/>
        <cfvo type="max"/>
        <color rgb="FF63BE7B"/>
        <color rgb="FFFFEB84"/>
        <color rgb="FFF8696B"/>
      </colorScale>
    </cfRule>
  </conditionalFormatting>
  <conditionalFormatting sqref="C137">
    <cfRule type="duplicateValues" dxfId="454" priority="604"/>
  </conditionalFormatting>
  <conditionalFormatting sqref="E137">
    <cfRule type="colorScale" priority="603">
      <colorScale>
        <cfvo type="min"/>
        <cfvo type="percentile" val="50"/>
        <cfvo type="max"/>
        <color rgb="FF63BE7B"/>
        <color rgb="FFFFEB84"/>
        <color rgb="FFF8696B"/>
      </colorScale>
    </cfRule>
  </conditionalFormatting>
  <conditionalFormatting sqref="G137">
    <cfRule type="colorScale" priority="602">
      <colorScale>
        <cfvo type="min"/>
        <cfvo type="percentile" val="50"/>
        <cfvo type="max"/>
        <color rgb="FF63BE7B"/>
        <color rgb="FFFFEB84"/>
        <color rgb="FFF8696B"/>
      </colorScale>
    </cfRule>
  </conditionalFormatting>
  <conditionalFormatting sqref="I137">
    <cfRule type="colorScale" priority="601">
      <colorScale>
        <cfvo type="min"/>
        <cfvo type="percentile" val="50"/>
        <cfvo type="max"/>
        <color rgb="FF63BE7B"/>
        <color rgb="FFFFEB84"/>
        <color rgb="FFF8696B"/>
      </colorScale>
    </cfRule>
  </conditionalFormatting>
  <conditionalFormatting sqref="K137">
    <cfRule type="colorScale" priority="600">
      <colorScale>
        <cfvo type="min"/>
        <cfvo type="percentile" val="50"/>
        <cfvo type="max"/>
        <color rgb="FF63BE7B"/>
        <color rgb="FFFFEB84"/>
        <color rgb="FFF8696B"/>
      </colorScale>
    </cfRule>
  </conditionalFormatting>
  <conditionalFormatting sqref="E77:E78">
    <cfRule type="colorScale" priority="599">
      <colorScale>
        <cfvo type="min"/>
        <cfvo type="percentile" val="50"/>
        <cfvo type="max"/>
        <color rgb="FF63BE7B"/>
        <color rgb="FFFFEB84"/>
        <color rgb="FFF8696B"/>
      </colorScale>
    </cfRule>
  </conditionalFormatting>
  <conditionalFormatting sqref="G77:G78">
    <cfRule type="colorScale" priority="598">
      <colorScale>
        <cfvo type="min"/>
        <cfvo type="percentile" val="50"/>
        <cfvo type="max"/>
        <color rgb="FF63BE7B"/>
        <color rgb="FFFFEB84"/>
        <color rgb="FFF8696B"/>
      </colorScale>
    </cfRule>
  </conditionalFormatting>
  <conditionalFormatting sqref="I77:I78">
    <cfRule type="colorScale" priority="597">
      <colorScale>
        <cfvo type="min"/>
        <cfvo type="percentile" val="50"/>
        <cfvo type="max"/>
        <color rgb="FF63BE7B"/>
        <color rgb="FFFFEB84"/>
        <color rgb="FFF8696B"/>
      </colorScale>
    </cfRule>
  </conditionalFormatting>
  <conditionalFormatting sqref="K77:K78">
    <cfRule type="colorScale" priority="596">
      <colorScale>
        <cfvo type="min"/>
        <cfvo type="percentile" val="50"/>
        <cfvo type="max"/>
        <color rgb="FF63BE7B"/>
        <color rgb="FFFFEB84"/>
        <color rgb="FFF8696B"/>
      </colorScale>
    </cfRule>
  </conditionalFormatting>
  <conditionalFormatting sqref="E79">
    <cfRule type="colorScale" priority="595">
      <colorScale>
        <cfvo type="min"/>
        <cfvo type="percentile" val="50"/>
        <cfvo type="max"/>
        <color rgb="FF63BE7B"/>
        <color rgb="FFFFEB84"/>
        <color rgb="FFF8696B"/>
      </colorScale>
    </cfRule>
  </conditionalFormatting>
  <conditionalFormatting sqref="G79">
    <cfRule type="colorScale" priority="594">
      <colorScale>
        <cfvo type="min"/>
        <cfvo type="percentile" val="50"/>
        <cfvo type="max"/>
        <color rgb="FF63BE7B"/>
        <color rgb="FFFFEB84"/>
        <color rgb="FFF8696B"/>
      </colorScale>
    </cfRule>
  </conditionalFormatting>
  <conditionalFormatting sqref="I79">
    <cfRule type="colorScale" priority="593">
      <colorScale>
        <cfvo type="min"/>
        <cfvo type="percentile" val="50"/>
        <cfvo type="max"/>
        <color rgb="FF63BE7B"/>
        <color rgb="FFFFEB84"/>
        <color rgb="FFF8696B"/>
      </colorScale>
    </cfRule>
  </conditionalFormatting>
  <conditionalFormatting sqref="K79">
    <cfRule type="colorScale" priority="592">
      <colorScale>
        <cfvo type="min"/>
        <cfvo type="percentile" val="50"/>
        <cfvo type="max"/>
        <color rgb="FF63BE7B"/>
        <color rgb="FFFFEB84"/>
        <color rgb="FFF8696B"/>
      </colorScale>
    </cfRule>
  </conditionalFormatting>
  <conditionalFormatting sqref="E128">
    <cfRule type="colorScale" priority="591">
      <colorScale>
        <cfvo type="min"/>
        <cfvo type="percentile" val="50"/>
        <cfvo type="max"/>
        <color rgb="FF63BE7B"/>
        <color rgb="FFFFEB84"/>
        <color rgb="FFF8696B"/>
      </colorScale>
    </cfRule>
  </conditionalFormatting>
  <conditionalFormatting sqref="G128">
    <cfRule type="colorScale" priority="590">
      <colorScale>
        <cfvo type="min"/>
        <cfvo type="percentile" val="50"/>
        <cfvo type="max"/>
        <color rgb="FF63BE7B"/>
        <color rgb="FFFFEB84"/>
        <color rgb="FFF8696B"/>
      </colorScale>
    </cfRule>
  </conditionalFormatting>
  <conditionalFormatting sqref="I128">
    <cfRule type="colorScale" priority="589">
      <colorScale>
        <cfvo type="min"/>
        <cfvo type="percentile" val="50"/>
        <cfvo type="max"/>
        <color rgb="FF63BE7B"/>
        <color rgb="FFFFEB84"/>
        <color rgb="FFF8696B"/>
      </colorScale>
    </cfRule>
  </conditionalFormatting>
  <conditionalFormatting sqref="K128">
    <cfRule type="colorScale" priority="588">
      <colorScale>
        <cfvo type="min"/>
        <cfvo type="percentile" val="50"/>
        <cfvo type="max"/>
        <color rgb="FF63BE7B"/>
        <color rgb="FFFFEB84"/>
        <color rgb="FFF8696B"/>
      </colorScale>
    </cfRule>
  </conditionalFormatting>
  <conditionalFormatting sqref="E179">
    <cfRule type="colorScale" priority="587">
      <colorScale>
        <cfvo type="min"/>
        <cfvo type="percentile" val="50"/>
        <cfvo type="max"/>
        <color rgb="FF63BE7B"/>
        <color rgb="FFFFEB84"/>
        <color rgb="FFF8696B"/>
      </colorScale>
    </cfRule>
  </conditionalFormatting>
  <conditionalFormatting sqref="G179">
    <cfRule type="colorScale" priority="586">
      <colorScale>
        <cfvo type="min"/>
        <cfvo type="percentile" val="50"/>
        <cfvo type="max"/>
        <color rgb="FF63BE7B"/>
        <color rgb="FFFFEB84"/>
        <color rgb="FFF8696B"/>
      </colorScale>
    </cfRule>
  </conditionalFormatting>
  <conditionalFormatting sqref="I179">
    <cfRule type="colorScale" priority="585">
      <colorScale>
        <cfvo type="min"/>
        <cfvo type="percentile" val="50"/>
        <cfvo type="max"/>
        <color rgb="FF63BE7B"/>
        <color rgb="FFFFEB84"/>
        <color rgb="FFF8696B"/>
      </colorScale>
    </cfRule>
  </conditionalFormatting>
  <conditionalFormatting sqref="K179">
    <cfRule type="colorScale" priority="584">
      <colorScale>
        <cfvo type="min"/>
        <cfvo type="percentile" val="50"/>
        <cfvo type="max"/>
        <color rgb="FF63BE7B"/>
        <color rgb="FFFFEB84"/>
        <color rgb="FFF8696B"/>
      </colorScale>
    </cfRule>
  </conditionalFormatting>
  <conditionalFormatting sqref="E68">
    <cfRule type="colorScale" priority="583">
      <colorScale>
        <cfvo type="min"/>
        <cfvo type="percentile" val="50"/>
        <cfvo type="max"/>
        <color rgb="FF63BE7B"/>
        <color rgb="FFFFEB84"/>
        <color rgb="FFF8696B"/>
      </colorScale>
    </cfRule>
  </conditionalFormatting>
  <conditionalFormatting sqref="G68">
    <cfRule type="colorScale" priority="582">
      <colorScale>
        <cfvo type="min"/>
        <cfvo type="percentile" val="50"/>
        <cfvo type="max"/>
        <color rgb="FF63BE7B"/>
        <color rgb="FFFFEB84"/>
        <color rgb="FFF8696B"/>
      </colorScale>
    </cfRule>
  </conditionalFormatting>
  <conditionalFormatting sqref="I68">
    <cfRule type="colorScale" priority="581">
      <colorScale>
        <cfvo type="min"/>
        <cfvo type="percentile" val="50"/>
        <cfvo type="max"/>
        <color rgb="FF63BE7B"/>
        <color rgb="FFFFEB84"/>
        <color rgb="FFF8696B"/>
      </colorScale>
    </cfRule>
  </conditionalFormatting>
  <conditionalFormatting sqref="K68">
    <cfRule type="colorScale" priority="580">
      <colorScale>
        <cfvo type="min"/>
        <cfvo type="percentile" val="50"/>
        <cfvo type="max"/>
        <color rgb="FF63BE7B"/>
        <color rgb="FFFFEB84"/>
        <color rgb="FFF8696B"/>
      </colorScale>
    </cfRule>
  </conditionalFormatting>
  <conditionalFormatting sqref="E176">
    <cfRule type="colorScale" priority="579">
      <colorScale>
        <cfvo type="min"/>
        <cfvo type="percentile" val="50"/>
        <cfvo type="max"/>
        <color rgb="FF63BE7B"/>
        <color rgb="FFFFEB84"/>
        <color rgb="FFF8696B"/>
      </colorScale>
    </cfRule>
  </conditionalFormatting>
  <conditionalFormatting sqref="G176">
    <cfRule type="colorScale" priority="578">
      <colorScale>
        <cfvo type="min"/>
        <cfvo type="percentile" val="50"/>
        <cfvo type="max"/>
        <color rgb="FF63BE7B"/>
        <color rgb="FFFFEB84"/>
        <color rgb="FFF8696B"/>
      </colorScale>
    </cfRule>
  </conditionalFormatting>
  <conditionalFormatting sqref="I176">
    <cfRule type="colorScale" priority="577">
      <colorScale>
        <cfvo type="min"/>
        <cfvo type="percentile" val="50"/>
        <cfvo type="max"/>
        <color rgb="FF63BE7B"/>
        <color rgb="FFFFEB84"/>
        <color rgb="FFF8696B"/>
      </colorScale>
    </cfRule>
  </conditionalFormatting>
  <conditionalFormatting sqref="K176">
    <cfRule type="colorScale" priority="576">
      <colorScale>
        <cfvo type="min"/>
        <cfvo type="percentile" val="50"/>
        <cfvo type="max"/>
        <color rgb="FF63BE7B"/>
        <color rgb="FFFFEB84"/>
        <color rgb="FFF8696B"/>
      </colorScale>
    </cfRule>
  </conditionalFormatting>
  <conditionalFormatting sqref="E70">
    <cfRule type="colorScale" priority="575">
      <colorScale>
        <cfvo type="min"/>
        <cfvo type="percentile" val="50"/>
        <cfvo type="max"/>
        <color rgb="FF63BE7B"/>
        <color rgb="FFFFEB84"/>
        <color rgb="FFF8696B"/>
      </colorScale>
    </cfRule>
  </conditionalFormatting>
  <conditionalFormatting sqref="G70">
    <cfRule type="colorScale" priority="574">
      <colorScale>
        <cfvo type="min"/>
        <cfvo type="percentile" val="50"/>
        <cfvo type="max"/>
        <color rgb="FF63BE7B"/>
        <color rgb="FFFFEB84"/>
        <color rgb="FFF8696B"/>
      </colorScale>
    </cfRule>
  </conditionalFormatting>
  <conditionalFormatting sqref="I70">
    <cfRule type="colorScale" priority="573">
      <colorScale>
        <cfvo type="min"/>
        <cfvo type="percentile" val="50"/>
        <cfvo type="max"/>
        <color rgb="FF63BE7B"/>
        <color rgb="FFFFEB84"/>
        <color rgb="FFF8696B"/>
      </colorScale>
    </cfRule>
  </conditionalFormatting>
  <conditionalFormatting sqref="K70">
    <cfRule type="colorScale" priority="572">
      <colorScale>
        <cfvo type="min"/>
        <cfvo type="percentile" val="50"/>
        <cfvo type="max"/>
        <color rgb="FF63BE7B"/>
        <color rgb="FFFFEB84"/>
        <color rgb="FFF8696B"/>
      </colorScale>
    </cfRule>
  </conditionalFormatting>
  <conditionalFormatting sqref="E119">
    <cfRule type="colorScale" priority="571">
      <colorScale>
        <cfvo type="min"/>
        <cfvo type="percentile" val="50"/>
        <cfvo type="max"/>
        <color rgb="FF63BE7B"/>
        <color rgb="FFFFEB84"/>
        <color rgb="FFF8696B"/>
      </colorScale>
    </cfRule>
  </conditionalFormatting>
  <conditionalFormatting sqref="G119">
    <cfRule type="colorScale" priority="570">
      <colorScale>
        <cfvo type="min"/>
        <cfvo type="percentile" val="50"/>
        <cfvo type="max"/>
        <color rgb="FF63BE7B"/>
        <color rgb="FFFFEB84"/>
        <color rgb="FFF8696B"/>
      </colorScale>
    </cfRule>
  </conditionalFormatting>
  <conditionalFormatting sqref="I119">
    <cfRule type="colorScale" priority="569">
      <colorScale>
        <cfvo type="min"/>
        <cfvo type="percentile" val="50"/>
        <cfvo type="max"/>
        <color rgb="FF63BE7B"/>
        <color rgb="FFFFEB84"/>
        <color rgb="FFF8696B"/>
      </colorScale>
    </cfRule>
  </conditionalFormatting>
  <conditionalFormatting sqref="K119">
    <cfRule type="colorScale" priority="568">
      <colorScale>
        <cfvo type="min"/>
        <cfvo type="percentile" val="50"/>
        <cfvo type="max"/>
        <color rgb="FF63BE7B"/>
        <color rgb="FFFFEB84"/>
        <color rgb="FFF8696B"/>
      </colorScale>
    </cfRule>
  </conditionalFormatting>
  <conditionalFormatting sqref="E120">
    <cfRule type="colorScale" priority="567">
      <colorScale>
        <cfvo type="min"/>
        <cfvo type="percentile" val="50"/>
        <cfvo type="max"/>
        <color rgb="FF63BE7B"/>
        <color rgb="FFFFEB84"/>
        <color rgb="FFF8696B"/>
      </colorScale>
    </cfRule>
  </conditionalFormatting>
  <conditionalFormatting sqref="G120">
    <cfRule type="colorScale" priority="566">
      <colorScale>
        <cfvo type="min"/>
        <cfvo type="percentile" val="50"/>
        <cfvo type="max"/>
        <color rgb="FF63BE7B"/>
        <color rgb="FFFFEB84"/>
        <color rgb="FFF8696B"/>
      </colorScale>
    </cfRule>
  </conditionalFormatting>
  <conditionalFormatting sqref="I120">
    <cfRule type="colorScale" priority="565">
      <colorScale>
        <cfvo type="min"/>
        <cfvo type="percentile" val="50"/>
        <cfvo type="max"/>
        <color rgb="FF63BE7B"/>
        <color rgb="FFFFEB84"/>
        <color rgb="FFF8696B"/>
      </colorScale>
    </cfRule>
  </conditionalFormatting>
  <conditionalFormatting sqref="K120">
    <cfRule type="colorScale" priority="564">
      <colorScale>
        <cfvo type="min"/>
        <cfvo type="percentile" val="50"/>
        <cfvo type="max"/>
        <color rgb="FF63BE7B"/>
        <color rgb="FFFFEB84"/>
        <color rgb="FFF8696B"/>
      </colorScale>
    </cfRule>
  </conditionalFormatting>
  <conditionalFormatting sqref="E75">
    <cfRule type="colorScale" priority="563">
      <colorScale>
        <cfvo type="min"/>
        <cfvo type="percentile" val="50"/>
        <cfvo type="max"/>
        <color rgb="FF63BE7B"/>
        <color rgb="FFFFEB84"/>
        <color rgb="FFF8696B"/>
      </colorScale>
    </cfRule>
  </conditionalFormatting>
  <conditionalFormatting sqref="G75">
    <cfRule type="colorScale" priority="562">
      <colorScale>
        <cfvo type="min"/>
        <cfvo type="percentile" val="50"/>
        <cfvo type="max"/>
        <color rgb="FF63BE7B"/>
        <color rgb="FFFFEB84"/>
        <color rgb="FFF8696B"/>
      </colorScale>
    </cfRule>
  </conditionalFormatting>
  <conditionalFormatting sqref="I75">
    <cfRule type="colorScale" priority="561">
      <colorScale>
        <cfvo type="min"/>
        <cfvo type="percentile" val="50"/>
        <cfvo type="max"/>
        <color rgb="FF63BE7B"/>
        <color rgb="FFFFEB84"/>
        <color rgb="FFF8696B"/>
      </colorScale>
    </cfRule>
  </conditionalFormatting>
  <conditionalFormatting sqref="K75">
    <cfRule type="colorScale" priority="560">
      <colorScale>
        <cfvo type="min"/>
        <cfvo type="percentile" val="50"/>
        <cfvo type="max"/>
        <color rgb="FF63BE7B"/>
        <color rgb="FFFFEB84"/>
        <color rgb="FFF8696B"/>
      </colorScale>
    </cfRule>
  </conditionalFormatting>
  <conditionalFormatting sqref="E130">
    <cfRule type="colorScale" priority="559">
      <colorScale>
        <cfvo type="min"/>
        <cfvo type="percentile" val="50"/>
        <cfvo type="max"/>
        <color rgb="FF63BE7B"/>
        <color rgb="FFFFEB84"/>
        <color rgb="FFF8696B"/>
      </colorScale>
    </cfRule>
  </conditionalFormatting>
  <conditionalFormatting sqref="G130">
    <cfRule type="colorScale" priority="558">
      <colorScale>
        <cfvo type="min"/>
        <cfvo type="percentile" val="50"/>
        <cfvo type="max"/>
        <color rgb="FF63BE7B"/>
        <color rgb="FFFFEB84"/>
        <color rgb="FFF8696B"/>
      </colorScale>
    </cfRule>
  </conditionalFormatting>
  <conditionalFormatting sqref="I130">
    <cfRule type="colorScale" priority="557">
      <colorScale>
        <cfvo type="min"/>
        <cfvo type="percentile" val="50"/>
        <cfvo type="max"/>
        <color rgb="FF63BE7B"/>
        <color rgb="FFFFEB84"/>
        <color rgb="FFF8696B"/>
      </colorScale>
    </cfRule>
  </conditionalFormatting>
  <conditionalFormatting sqref="K130">
    <cfRule type="colorScale" priority="556">
      <colorScale>
        <cfvo type="min"/>
        <cfvo type="percentile" val="50"/>
        <cfvo type="max"/>
        <color rgb="FF63BE7B"/>
        <color rgb="FFFFEB84"/>
        <color rgb="FFF8696B"/>
      </colorScale>
    </cfRule>
  </conditionalFormatting>
  <conditionalFormatting sqref="E65">
    <cfRule type="colorScale" priority="555">
      <colorScale>
        <cfvo type="min"/>
        <cfvo type="percentile" val="50"/>
        <cfvo type="max"/>
        <color rgb="FF63BE7B"/>
        <color rgb="FFFFEB84"/>
        <color rgb="FFF8696B"/>
      </colorScale>
    </cfRule>
  </conditionalFormatting>
  <conditionalFormatting sqref="G65">
    <cfRule type="colorScale" priority="554">
      <colorScale>
        <cfvo type="min"/>
        <cfvo type="percentile" val="50"/>
        <cfvo type="max"/>
        <color rgb="FF63BE7B"/>
        <color rgb="FFFFEB84"/>
        <color rgb="FFF8696B"/>
      </colorScale>
    </cfRule>
  </conditionalFormatting>
  <conditionalFormatting sqref="I65">
    <cfRule type="colorScale" priority="553">
      <colorScale>
        <cfvo type="min"/>
        <cfvo type="percentile" val="50"/>
        <cfvo type="max"/>
        <color rgb="FF63BE7B"/>
        <color rgb="FFFFEB84"/>
        <color rgb="FFF8696B"/>
      </colorScale>
    </cfRule>
  </conditionalFormatting>
  <conditionalFormatting sqref="K65">
    <cfRule type="colorScale" priority="552">
      <colorScale>
        <cfvo type="min"/>
        <cfvo type="percentile" val="50"/>
        <cfvo type="max"/>
        <color rgb="FF63BE7B"/>
        <color rgb="FFFFEB84"/>
        <color rgb="FFF8696B"/>
      </colorScale>
    </cfRule>
  </conditionalFormatting>
  <conditionalFormatting sqref="E182">
    <cfRule type="colorScale" priority="551">
      <colorScale>
        <cfvo type="min"/>
        <cfvo type="percentile" val="50"/>
        <cfvo type="max"/>
        <color rgb="FF63BE7B"/>
        <color rgb="FFFFEB84"/>
        <color rgb="FFF8696B"/>
      </colorScale>
    </cfRule>
  </conditionalFormatting>
  <conditionalFormatting sqref="G182">
    <cfRule type="colorScale" priority="550">
      <colorScale>
        <cfvo type="min"/>
        <cfvo type="percentile" val="50"/>
        <cfvo type="max"/>
        <color rgb="FF63BE7B"/>
        <color rgb="FFFFEB84"/>
        <color rgb="FFF8696B"/>
      </colorScale>
    </cfRule>
  </conditionalFormatting>
  <conditionalFormatting sqref="I182">
    <cfRule type="colorScale" priority="549">
      <colorScale>
        <cfvo type="min"/>
        <cfvo type="percentile" val="50"/>
        <cfvo type="max"/>
        <color rgb="FF63BE7B"/>
        <color rgb="FFFFEB84"/>
        <color rgb="FFF8696B"/>
      </colorScale>
    </cfRule>
  </conditionalFormatting>
  <conditionalFormatting sqref="K182">
    <cfRule type="colorScale" priority="548">
      <colorScale>
        <cfvo type="min"/>
        <cfvo type="percentile" val="50"/>
        <cfvo type="max"/>
        <color rgb="FF63BE7B"/>
        <color rgb="FFFFEB84"/>
        <color rgb="FFF8696B"/>
      </colorScale>
    </cfRule>
  </conditionalFormatting>
  <conditionalFormatting sqref="E171">
    <cfRule type="colorScale" priority="547">
      <colorScale>
        <cfvo type="min"/>
        <cfvo type="percentile" val="50"/>
        <cfvo type="max"/>
        <color rgb="FF63BE7B"/>
        <color rgb="FFFFEB84"/>
        <color rgb="FFF8696B"/>
      </colorScale>
    </cfRule>
  </conditionalFormatting>
  <conditionalFormatting sqref="G171">
    <cfRule type="colorScale" priority="546">
      <colorScale>
        <cfvo type="min"/>
        <cfvo type="percentile" val="50"/>
        <cfvo type="max"/>
        <color rgb="FF63BE7B"/>
        <color rgb="FFFFEB84"/>
        <color rgb="FFF8696B"/>
      </colorScale>
    </cfRule>
  </conditionalFormatting>
  <conditionalFormatting sqref="I171">
    <cfRule type="colorScale" priority="545">
      <colorScale>
        <cfvo type="min"/>
        <cfvo type="percentile" val="50"/>
        <cfvo type="max"/>
        <color rgb="FF63BE7B"/>
        <color rgb="FFFFEB84"/>
        <color rgb="FFF8696B"/>
      </colorScale>
    </cfRule>
  </conditionalFormatting>
  <conditionalFormatting sqref="K171">
    <cfRule type="colorScale" priority="544">
      <colorScale>
        <cfvo type="min"/>
        <cfvo type="percentile" val="50"/>
        <cfvo type="max"/>
        <color rgb="FF63BE7B"/>
        <color rgb="FFFFEB84"/>
        <color rgb="FFF8696B"/>
      </colorScale>
    </cfRule>
  </conditionalFormatting>
  <conditionalFormatting sqref="E74">
    <cfRule type="colorScale" priority="543">
      <colorScale>
        <cfvo type="min"/>
        <cfvo type="percentile" val="50"/>
        <cfvo type="max"/>
        <color rgb="FF63BE7B"/>
        <color rgb="FFFFEB84"/>
        <color rgb="FFF8696B"/>
      </colorScale>
    </cfRule>
  </conditionalFormatting>
  <conditionalFormatting sqref="G74">
    <cfRule type="colorScale" priority="542">
      <colorScale>
        <cfvo type="min"/>
        <cfvo type="percentile" val="50"/>
        <cfvo type="max"/>
        <color rgb="FF63BE7B"/>
        <color rgb="FFFFEB84"/>
        <color rgb="FFF8696B"/>
      </colorScale>
    </cfRule>
  </conditionalFormatting>
  <conditionalFormatting sqref="I74">
    <cfRule type="colorScale" priority="541">
      <colorScale>
        <cfvo type="min"/>
        <cfvo type="percentile" val="50"/>
        <cfvo type="max"/>
        <color rgb="FF63BE7B"/>
        <color rgb="FFFFEB84"/>
        <color rgb="FFF8696B"/>
      </colorScale>
    </cfRule>
  </conditionalFormatting>
  <conditionalFormatting sqref="K74">
    <cfRule type="colorScale" priority="540">
      <colorScale>
        <cfvo type="min"/>
        <cfvo type="percentile" val="50"/>
        <cfvo type="max"/>
        <color rgb="FF63BE7B"/>
        <color rgb="FFFFEB84"/>
        <color rgb="FFF8696B"/>
      </colorScale>
    </cfRule>
  </conditionalFormatting>
  <conditionalFormatting sqref="E63">
    <cfRule type="colorScale" priority="539">
      <colorScale>
        <cfvo type="min"/>
        <cfvo type="percentile" val="50"/>
        <cfvo type="max"/>
        <color rgb="FF63BE7B"/>
        <color rgb="FFFFEB84"/>
        <color rgb="FFF8696B"/>
      </colorScale>
    </cfRule>
  </conditionalFormatting>
  <conditionalFormatting sqref="G63">
    <cfRule type="colorScale" priority="538">
      <colorScale>
        <cfvo type="min"/>
        <cfvo type="percentile" val="50"/>
        <cfvo type="max"/>
        <color rgb="FF63BE7B"/>
        <color rgb="FFFFEB84"/>
        <color rgb="FFF8696B"/>
      </colorScale>
    </cfRule>
  </conditionalFormatting>
  <conditionalFormatting sqref="I63">
    <cfRule type="colorScale" priority="537">
      <colorScale>
        <cfvo type="min"/>
        <cfvo type="percentile" val="50"/>
        <cfvo type="max"/>
        <color rgb="FF63BE7B"/>
        <color rgb="FFFFEB84"/>
        <color rgb="FFF8696B"/>
      </colorScale>
    </cfRule>
  </conditionalFormatting>
  <conditionalFormatting sqref="K63">
    <cfRule type="colorScale" priority="536">
      <colorScale>
        <cfvo type="min"/>
        <cfvo type="percentile" val="50"/>
        <cfvo type="max"/>
        <color rgb="FF63BE7B"/>
        <color rgb="FFFFEB84"/>
        <color rgb="FFF8696B"/>
      </colorScale>
    </cfRule>
  </conditionalFormatting>
  <conditionalFormatting sqref="E64">
    <cfRule type="colorScale" priority="535">
      <colorScale>
        <cfvo type="min"/>
        <cfvo type="percentile" val="50"/>
        <cfvo type="max"/>
        <color rgb="FF63BE7B"/>
        <color rgb="FFFFEB84"/>
        <color rgb="FFF8696B"/>
      </colorScale>
    </cfRule>
  </conditionalFormatting>
  <conditionalFormatting sqref="G64">
    <cfRule type="colorScale" priority="534">
      <colorScale>
        <cfvo type="min"/>
        <cfvo type="percentile" val="50"/>
        <cfvo type="max"/>
        <color rgb="FF63BE7B"/>
        <color rgb="FFFFEB84"/>
        <color rgb="FFF8696B"/>
      </colorScale>
    </cfRule>
  </conditionalFormatting>
  <conditionalFormatting sqref="I64">
    <cfRule type="colorScale" priority="533">
      <colorScale>
        <cfvo type="min"/>
        <cfvo type="percentile" val="50"/>
        <cfvo type="max"/>
        <color rgb="FF63BE7B"/>
        <color rgb="FFFFEB84"/>
        <color rgb="FFF8696B"/>
      </colorScale>
    </cfRule>
  </conditionalFormatting>
  <conditionalFormatting sqref="K64">
    <cfRule type="colorScale" priority="532">
      <colorScale>
        <cfvo type="min"/>
        <cfvo type="percentile" val="50"/>
        <cfvo type="max"/>
        <color rgb="FF63BE7B"/>
        <color rgb="FFFFEB84"/>
        <color rgb="FFF8696B"/>
      </colorScale>
    </cfRule>
  </conditionalFormatting>
  <conditionalFormatting sqref="E111">
    <cfRule type="colorScale" priority="531">
      <colorScale>
        <cfvo type="min"/>
        <cfvo type="percentile" val="50"/>
        <cfvo type="max"/>
        <color rgb="FF63BE7B"/>
        <color rgb="FFFFEB84"/>
        <color rgb="FFF8696B"/>
      </colorScale>
    </cfRule>
  </conditionalFormatting>
  <conditionalFormatting sqref="G111">
    <cfRule type="colorScale" priority="530">
      <colorScale>
        <cfvo type="min"/>
        <cfvo type="percentile" val="50"/>
        <cfvo type="max"/>
        <color rgb="FF63BE7B"/>
        <color rgb="FFFFEB84"/>
        <color rgb="FFF8696B"/>
      </colorScale>
    </cfRule>
  </conditionalFormatting>
  <conditionalFormatting sqref="I111">
    <cfRule type="colorScale" priority="529">
      <colorScale>
        <cfvo type="min"/>
        <cfvo type="percentile" val="50"/>
        <cfvo type="max"/>
        <color rgb="FF63BE7B"/>
        <color rgb="FFFFEB84"/>
        <color rgb="FFF8696B"/>
      </colorScale>
    </cfRule>
  </conditionalFormatting>
  <conditionalFormatting sqref="K111">
    <cfRule type="colorScale" priority="528">
      <colorScale>
        <cfvo type="min"/>
        <cfvo type="percentile" val="50"/>
        <cfvo type="max"/>
        <color rgb="FF63BE7B"/>
        <color rgb="FFFFEB84"/>
        <color rgb="FFF8696B"/>
      </colorScale>
    </cfRule>
  </conditionalFormatting>
  <conditionalFormatting sqref="E61:E62 E136 E73">
    <cfRule type="colorScale" priority="527">
      <colorScale>
        <cfvo type="min"/>
        <cfvo type="percentile" val="50"/>
        <cfvo type="max"/>
        <color rgb="FF63BE7B"/>
        <color rgb="FFFFEB84"/>
        <color rgb="FFF8696B"/>
      </colorScale>
    </cfRule>
  </conditionalFormatting>
  <conditionalFormatting sqref="G61:G62 G136 G73">
    <cfRule type="colorScale" priority="526">
      <colorScale>
        <cfvo type="min"/>
        <cfvo type="percentile" val="50"/>
        <cfvo type="max"/>
        <color rgb="FF63BE7B"/>
        <color rgb="FFFFEB84"/>
        <color rgb="FFF8696B"/>
      </colorScale>
    </cfRule>
  </conditionalFormatting>
  <conditionalFormatting sqref="I61:I62 I136 I73">
    <cfRule type="colorScale" priority="525">
      <colorScale>
        <cfvo type="min"/>
        <cfvo type="percentile" val="50"/>
        <cfvo type="max"/>
        <color rgb="FF63BE7B"/>
        <color rgb="FFFFEB84"/>
        <color rgb="FFF8696B"/>
      </colorScale>
    </cfRule>
  </conditionalFormatting>
  <conditionalFormatting sqref="K61:K62 K136 K73">
    <cfRule type="colorScale" priority="524">
      <colorScale>
        <cfvo type="min"/>
        <cfvo type="percentile" val="50"/>
        <cfvo type="max"/>
        <color rgb="FF63BE7B"/>
        <color rgb="FFFFEB84"/>
        <color rgb="FFF8696B"/>
      </colorScale>
    </cfRule>
  </conditionalFormatting>
  <conditionalFormatting sqref="E163">
    <cfRule type="colorScale" priority="523">
      <colorScale>
        <cfvo type="min"/>
        <cfvo type="percentile" val="50"/>
        <cfvo type="max"/>
        <color rgb="FF63BE7B"/>
        <color rgb="FFFFEB84"/>
        <color rgb="FFF8696B"/>
      </colorScale>
    </cfRule>
  </conditionalFormatting>
  <conditionalFormatting sqref="G163">
    <cfRule type="colorScale" priority="522">
      <colorScale>
        <cfvo type="min"/>
        <cfvo type="percentile" val="50"/>
        <cfvo type="max"/>
        <color rgb="FF63BE7B"/>
        <color rgb="FFFFEB84"/>
        <color rgb="FFF8696B"/>
      </colorScale>
    </cfRule>
  </conditionalFormatting>
  <conditionalFormatting sqref="I163">
    <cfRule type="colorScale" priority="521">
      <colorScale>
        <cfvo type="min"/>
        <cfvo type="percentile" val="50"/>
        <cfvo type="max"/>
        <color rgb="FF63BE7B"/>
        <color rgb="FFFFEB84"/>
        <color rgb="FFF8696B"/>
      </colorScale>
    </cfRule>
  </conditionalFormatting>
  <conditionalFormatting sqref="K163">
    <cfRule type="colorScale" priority="520">
      <colorScale>
        <cfvo type="min"/>
        <cfvo type="percentile" val="50"/>
        <cfvo type="max"/>
        <color rgb="FF63BE7B"/>
        <color rgb="FFFFEB84"/>
        <color rgb="FFF8696B"/>
      </colorScale>
    </cfRule>
  </conditionalFormatting>
  <conditionalFormatting sqref="E72">
    <cfRule type="colorScale" priority="519">
      <colorScale>
        <cfvo type="min"/>
        <cfvo type="percentile" val="50"/>
        <cfvo type="max"/>
        <color rgb="FF63BE7B"/>
        <color rgb="FFFFEB84"/>
        <color rgb="FFF8696B"/>
      </colorScale>
    </cfRule>
  </conditionalFormatting>
  <conditionalFormatting sqref="G72">
    <cfRule type="colorScale" priority="518">
      <colorScale>
        <cfvo type="min"/>
        <cfvo type="percentile" val="50"/>
        <cfvo type="max"/>
        <color rgb="FF63BE7B"/>
        <color rgb="FFFFEB84"/>
        <color rgb="FFF8696B"/>
      </colorScale>
    </cfRule>
  </conditionalFormatting>
  <conditionalFormatting sqref="I72">
    <cfRule type="colorScale" priority="517">
      <colorScale>
        <cfvo type="min"/>
        <cfvo type="percentile" val="50"/>
        <cfvo type="max"/>
        <color rgb="FF63BE7B"/>
        <color rgb="FFFFEB84"/>
        <color rgb="FFF8696B"/>
      </colorScale>
    </cfRule>
  </conditionalFormatting>
  <conditionalFormatting sqref="K72">
    <cfRule type="colorScale" priority="516">
      <colorScale>
        <cfvo type="min"/>
        <cfvo type="percentile" val="50"/>
        <cfvo type="max"/>
        <color rgb="FF63BE7B"/>
        <color rgb="FFFFEB84"/>
        <color rgb="FFF8696B"/>
      </colorScale>
    </cfRule>
  </conditionalFormatting>
  <conditionalFormatting sqref="E133">
    <cfRule type="colorScale" priority="515">
      <colorScale>
        <cfvo type="min"/>
        <cfvo type="percentile" val="50"/>
        <cfvo type="max"/>
        <color rgb="FF63BE7B"/>
        <color rgb="FFFFEB84"/>
        <color rgb="FFF8696B"/>
      </colorScale>
    </cfRule>
  </conditionalFormatting>
  <conditionalFormatting sqref="G133">
    <cfRule type="colorScale" priority="514">
      <colorScale>
        <cfvo type="min"/>
        <cfvo type="percentile" val="50"/>
        <cfvo type="max"/>
        <color rgb="FF63BE7B"/>
        <color rgb="FFFFEB84"/>
        <color rgb="FFF8696B"/>
      </colorScale>
    </cfRule>
  </conditionalFormatting>
  <conditionalFormatting sqref="I133">
    <cfRule type="colorScale" priority="513">
      <colorScale>
        <cfvo type="min"/>
        <cfvo type="percentile" val="50"/>
        <cfvo type="max"/>
        <color rgb="FF63BE7B"/>
        <color rgb="FFFFEB84"/>
        <color rgb="FFF8696B"/>
      </colorScale>
    </cfRule>
  </conditionalFormatting>
  <conditionalFormatting sqref="K133">
    <cfRule type="colorScale" priority="512">
      <colorScale>
        <cfvo type="min"/>
        <cfvo type="percentile" val="50"/>
        <cfvo type="max"/>
        <color rgb="FF63BE7B"/>
        <color rgb="FFFFEB84"/>
        <color rgb="FFF8696B"/>
      </colorScale>
    </cfRule>
  </conditionalFormatting>
  <conditionalFormatting sqref="E165">
    <cfRule type="colorScale" priority="511">
      <colorScale>
        <cfvo type="min"/>
        <cfvo type="percentile" val="50"/>
        <cfvo type="max"/>
        <color rgb="FF63BE7B"/>
        <color rgb="FFFFEB84"/>
        <color rgb="FFF8696B"/>
      </colorScale>
    </cfRule>
  </conditionalFormatting>
  <conditionalFormatting sqref="G165">
    <cfRule type="colorScale" priority="510">
      <colorScale>
        <cfvo type="min"/>
        <cfvo type="percentile" val="50"/>
        <cfvo type="max"/>
        <color rgb="FF63BE7B"/>
        <color rgb="FFFFEB84"/>
        <color rgb="FFF8696B"/>
      </colorScale>
    </cfRule>
  </conditionalFormatting>
  <conditionalFormatting sqref="I165">
    <cfRule type="colorScale" priority="509">
      <colorScale>
        <cfvo type="min"/>
        <cfvo type="percentile" val="50"/>
        <cfvo type="max"/>
        <color rgb="FF63BE7B"/>
        <color rgb="FFFFEB84"/>
        <color rgb="FFF8696B"/>
      </colorScale>
    </cfRule>
  </conditionalFormatting>
  <conditionalFormatting sqref="K165">
    <cfRule type="colorScale" priority="508">
      <colorScale>
        <cfvo type="min"/>
        <cfvo type="percentile" val="50"/>
        <cfvo type="max"/>
        <color rgb="FF63BE7B"/>
        <color rgb="FFFFEB84"/>
        <color rgb="FFF8696B"/>
      </colorScale>
    </cfRule>
  </conditionalFormatting>
  <conditionalFormatting sqref="E169:E170">
    <cfRule type="colorScale" priority="507">
      <colorScale>
        <cfvo type="min"/>
        <cfvo type="percentile" val="50"/>
        <cfvo type="max"/>
        <color rgb="FF63BE7B"/>
        <color rgb="FFFFEB84"/>
        <color rgb="FFF8696B"/>
      </colorScale>
    </cfRule>
  </conditionalFormatting>
  <conditionalFormatting sqref="G169:G170">
    <cfRule type="colorScale" priority="506">
      <colorScale>
        <cfvo type="min"/>
        <cfvo type="percentile" val="50"/>
        <cfvo type="max"/>
        <color rgb="FF63BE7B"/>
        <color rgb="FFFFEB84"/>
        <color rgb="FFF8696B"/>
      </colorScale>
    </cfRule>
  </conditionalFormatting>
  <conditionalFormatting sqref="I169:I170">
    <cfRule type="colorScale" priority="505">
      <colorScale>
        <cfvo type="min"/>
        <cfvo type="percentile" val="50"/>
        <cfvo type="max"/>
        <color rgb="FF63BE7B"/>
        <color rgb="FFFFEB84"/>
        <color rgb="FFF8696B"/>
      </colorScale>
    </cfRule>
  </conditionalFormatting>
  <conditionalFormatting sqref="K169:K170">
    <cfRule type="colorScale" priority="504">
      <colorScale>
        <cfvo type="min"/>
        <cfvo type="percentile" val="50"/>
        <cfvo type="max"/>
        <color rgb="FF63BE7B"/>
        <color rgb="FFFFEB84"/>
        <color rgb="FFF8696B"/>
      </colorScale>
    </cfRule>
  </conditionalFormatting>
  <conditionalFormatting sqref="E59">
    <cfRule type="colorScale" priority="503">
      <colorScale>
        <cfvo type="min"/>
        <cfvo type="percentile" val="50"/>
        <cfvo type="max"/>
        <color rgb="FF63BE7B"/>
        <color rgb="FFFFEB84"/>
        <color rgb="FFF8696B"/>
      </colorScale>
    </cfRule>
  </conditionalFormatting>
  <conditionalFormatting sqref="G59">
    <cfRule type="colorScale" priority="502">
      <colorScale>
        <cfvo type="min"/>
        <cfvo type="percentile" val="50"/>
        <cfvo type="max"/>
        <color rgb="FF63BE7B"/>
        <color rgb="FFFFEB84"/>
        <color rgb="FFF8696B"/>
      </colorScale>
    </cfRule>
  </conditionalFormatting>
  <conditionalFormatting sqref="I59">
    <cfRule type="colorScale" priority="501">
      <colorScale>
        <cfvo type="min"/>
        <cfvo type="percentile" val="50"/>
        <cfvo type="max"/>
        <color rgb="FF63BE7B"/>
        <color rgb="FFFFEB84"/>
        <color rgb="FFF8696B"/>
      </colorScale>
    </cfRule>
  </conditionalFormatting>
  <conditionalFormatting sqref="K59">
    <cfRule type="colorScale" priority="500">
      <colorScale>
        <cfvo type="min"/>
        <cfvo type="percentile" val="50"/>
        <cfvo type="max"/>
        <color rgb="FF63BE7B"/>
        <color rgb="FFFFEB84"/>
        <color rgb="FFF8696B"/>
      </colorScale>
    </cfRule>
  </conditionalFormatting>
  <conditionalFormatting sqref="E60">
    <cfRule type="colorScale" priority="499">
      <colorScale>
        <cfvo type="min"/>
        <cfvo type="percentile" val="50"/>
        <cfvo type="max"/>
        <color rgb="FF63BE7B"/>
        <color rgb="FFFFEB84"/>
        <color rgb="FFF8696B"/>
      </colorScale>
    </cfRule>
  </conditionalFormatting>
  <conditionalFormatting sqref="G60">
    <cfRule type="colorScale" priority="498">
      <colorScale>
        <cfvo type="min"/>
        <cfvo type="percentile" val="50"/>
        <cfvo type="max"/>
        <color rgb="FF63BE7B"/>
        <color rgb="FFFFEB84"/>
        <color rgb="FFF8696B"/>
      </colorScale>
    </cfRule>
  </conditionalFormatting>
  <conditionalFormatting sqref="I60">
    <cfRule type="colorScale" priority="497">
      <colorScale>
        <cfvo type="min"/>
        <cfvo type="percentile" val="50"/>
        <cfvo type="max"/>
        <color rgb="FF63BE7B"/>
        <color rgb="FFFFEB84"/>
        <color rgb="FFF8696B"/>
      </colorScale>
    </cfRule>
  </conditionalFormatting>
  <conditionalFormatting sqref="K60">
    <cfRule type="colorScale" priority="496">
      <colorScale>
        <cfvo type="min"/>
        <cfvo type="percentile" val="50"/>
        <cfvo type="max"/>
        <color rgb="FF63BE7B"/>
        <color rgb="FFFFEB84"/>
        <color rgb="FFF8696B"/>
      </colorScale>
    </cfRule>
  </conditionalFormatting>
  <conditionalFormatting sqref="E164">
    <cfRule type="colorScale" priority="495">
      <colorScale>
        <cfvo type="min"/>
        <cfvo type="percentile" val="50"/>
        <cfvo type="max"/>
        <color rgb="FF63BE7B"/>
        <color rgb="FFFFEB84"/>
        <color rgb="FFF8696B"/>
      </colorScale>
    </cfRule>
  </conditionalFormatting>
  <conditionalFormatting sqref="G164">
    <cfRule type="colorScale" priority="494">
      <colorScale>
        <cfvo type="min"/>
        <cfvo type="percentile" val="50"/>
        <cfvo type="max"/>
        <color rgb="FF63BE7B"/>
        <color rgb="FFFFEB84"/>
        <color rgb="FFF8696B"/>
      </colorScale>
    </cfRule>
  </conditionalFormatting>
  <conditionalFormatting sqref="I164">
    <cfRule type="colorScale" priority="493">
      <colorScale>
        <cfvo type="min"/>
        <cfvo type="percentile" val="50"/>
        <cfvo type="max"/>
        <color rgb="FF63BE7B"/>
        <color rgb="FFFFEB84"/>
        <color rgb="FFF8696B"/>
      </colorScale>
    </cfRule>
  </conditionalFormatting>
  <conditionalFormatting sqref="K164">
    <cfRule type="colorScale" priority="492">
      <colorScale>
        <cfvo type="min"/>
        <cfvo type="percentile" val="50"/>
        <cfvo type="max"/>
        <color rgb="FF63BE7B"/>
        <color rgb="FFFFEB84"/>
        <color rgb="FFF8696B"/>
      </colorScale>
    </cfRule>
  </conditionalFormatting>
  <conditionalFormatting sqref="E185">
    <cfRule type="colorScale" priority="491">
      <colorScale>
        <cfvo type="min"/>
        <cfvo type="percentile" val="50"/>
        <cfvo type="max"/>
        <color rgb="FF63BE7B"/>
        <color rgb="FFFFEB84"/>
        <color rgb="FFF8696B"/>
      </colorScale>
    </cfRule>
  </conditionalFormatting>
  <conditionalFormatting sqref="G185">
    <cfRule type="colorScale" priority="490">
      <colorScale>
        <cfvo type="min"/>
        <cfvo type="percentile" val="50"/>
        <cfvo type="max"/>
        <color rgb="FF63BE7B"/>
        <color rgb="FFFFEB84"/>
        <color rgb="FFF8696B"/>
      </colorScale>
    </cfRule>
  </conditionalFormatting>
  <conditionalFormatting sqref="I185">
    <cfRule type="colorScale" priority="489">
      <colorScale>
        <cfvo type="min"/>
        <cfvo type="percentile" val="50"/>
        <cfvo type="max"/>
        <color rgb="FF63BE7B"/>
        <color rgb="FFFFEB84"/>
        <color rgb="FFF8696B"/>
      </colorScale>
    </cfRule>
  </conditionalFormatting>
  <conditionalFormatting sqref="K185">
    <cfRule type="colorScale" priority="488">
      <colorScale>
        <cfvo type="min"/>
        <cfvo type="percentile" val="50"/>
        <cfvo type="max"/>
        <color rgb="FF63BE7B"/>
        <color rgb="FFFFEB84"/>
        <color rgb="FFF8696B"/>
      </colorScale>
    </cfRule>
  </conditionalFormatting>
  <conditionalFormatting sqref="E161:E162">
    <cfRule type="colorScale" priority="487">
      <colorScale>
        <cfvo type="min"/>
        <cfvo type="percentile" val="50"/>
        <cfvo type="max"/>
        <color rgb="FF63BE7B"/>
        <color rgb="FFFFEB84"/>
        <color rgb="FFF8696B"/>
      </colorScale>
    </cfRule>
  </conditionalFormatting>
  <conditionalFormatting sqref="G161:G162">
    <cfRule type="colorScale" priority="486">
      <colorScale>
        <cfvo type="min"/>
        <cfvo type="percentile" val="50"/>
        <cfvo type="max"/>
        <color rgb="FF63BE7B"/>
        <color rgb="FFFFEB84"/>
        <color rgb="FFF8696B"/>
      </colorScale>
    </cfRule>
  </conditionalFormatting>
  <conditionalFormatting sqref="I161:I162">
    <cfRule type="colorScale" priority="485">
      <colorScale>
        <cfvo type="min"/>
        <cfvo type="percentile" val="50"/>
        <cfvo type="max"/>
        <color rgb="FF63BE7B"/>
        <color rgb="FFFFEB84"/>
        <color rgb="FFF8696B"/>
      </colorScale>
    </cfRule>
  </conditionalFormatting>
  <conditionalFormatting sqref="K161:K162">
    <cfRule type="colorScale" priority="484">
      <colorScale>
        <cfvo type="min"/>
        <cfvo type="percentile" val="50"/>
        <cfvo type="max"/>
        <color rgb="FF63BE7B"/>
        <color rgb="FFFFEB84"/>
        <color rgb="FFF8696B"/>
      </colorScale>
    </cfRule>
  </conditionalFormatting>
  <conditionalFormatting sqref="E69">
    <cfRule type="colorScale" priority="483">
      <colorScale>
        <cfvo type="min"/>
        <cfvo type="percentile" val="50"/>
        <cfvo type="max"/>
        <color rgb="FF63BE7B"/>
        <color rgb="FFFFEB84"/>
        <color rgb="FFF8696B"/>
      </colorScale>
    </cfRule>
  </conditionalFormatting>
  <conditionalFormatting sqref="G69">
    <cfRule type="colorScale" priority="482">
      <colorScale>
        <cfvo type="min"/>
        <cfvo type="percentile" val="50"/>
        <cfvo type="max"/>
        <color rgb="FF63BE7B"/>
        <color rgb="FFFFEB84"/>
        <color rgb="FFF8696B"/>
      </colorScale>
    </cfRule>
  </conditionalFormatting>
  <conditionalFormatting sqref="I69">
    <cfRule type="colorScale" priority="481">
      <colorScale>
        <cfvo type="min"/>
        <cfvo type="percentile" val="50"/>
        <cfvo type="max"/>
        <color rgb="FF63BE7B"/>
        <color rgb="FFFFEB84"/>
        <color rgb="FFF8696B"/>
      </colorScale>
    </cfRule>
  </conditionalFormatting>
  <conditionalFormatting sqref="K69">
    <cfRule type="colorScale" priority="480">
      <colorScale>
        <cfvo type="min"/>
        <cfvo type="percentile" val="50"/>
        <cfvo type="max"/>
        <color rgb="FF63BE7B"/>
        <color rgb="FFFFEB84"/>
        <color rgb="FFF8696B"/>
      </colorScale>
    </cfRule>
  </conditionalFormatting>
  <conditionalFormatting sqref="G131:G132">
    <cfRule type="colorScale" priority="479">
      <colorScale>
        <cfvo type="min"/>
        <cfvo type="percentile" val="50"/>
        <cfvo type="max"/>
        <color rgb="FF63BE7B"/>
        <color rgb="FFFFEB84"/>
        <color rgb="FFF8696B"/>
      </colorScale>
    </cfRule>
  </conditionalFormatting>
  <conditionalFormatting sqref="I131:I132">
    <cfRule type="colorScale" priority="478">
      <colorScale>
        <cfvo type="min"/>
        <cfvo type="percentile" val="50"/>
        <cfvo type="max"/>
        <color rgb="FF63BE7B"/>
        <color rgb="FFFFEB84"/>
        <color rgb="FFF8696B"/>
      </colorScale>
    </cfRule>
  </conditionalFormatting>
  <conditionalFormatting sqref="I131:I132 G131:G132">
    <cfRule type="colorScale" priority="477">
      <colorScale>
        <cfvo type="min"/>
        <cfvo type="percentile" val="50"/>
        <cfvo type="max"/>
        <color rgb="FF63BE7B"/>
        <color rgb="FFFFEB84"/>
        <color rgb="FFF8696B"/>
      </colorScale>
    </cfRule>
  </conditionalFormatting>
  <conditionalFormatting sqref="K131:K132">
    <cfRule type="colorScale" priority="476">
      <colorScale>
        <cfvo type="min"/>
        <cfvo type="percentile" val="50"/>
        <cfvo type="max"/>
        <color rgb="FF63BE7B"/>
        <color rgb="FFFFEB84"/>
        <color rgb="FFF8696B"/>
      </colorScale>
    </cfRule>
  </conditionalFormatting>
  <conditionalFormatting sqref="K131:K132">
    <cfRule type="colorScale" priority="475">
      <colorScale>
        <cfvo type="min"/>
        <cfvo type="percentile" val="50"/>
        <cfvo type="max"/>
        <color rgb="FF63BE7B"/>
        <color rgb="FFFFEB84"/>
        <color rgb="FFF8696B"/>
      </colorScale>
    </cfRule>
  </conditionalFormatting>
  <conditionalFormatting sqref="E122">
    <cfRule type="colorScale" priority="474">
      <colorScale>
        <cfvo type="min"/>
        <cfvo type="percentile" val="50"/>
        <cfvo type="max"/>
        <color rgb="FF63BE7B"/>
        <color rgb="FFFFEB84"/>
        <color rgb="FFF8696B"/>
      </colorScale>
    </cfRule>
  </conditionalFormatting>
  <conditionalFormatting sqref="G122">
    <cfRule type="colorScale" priority="473">
      <colorScale>
        <cfvo type="min"/>
        <cfvo type="percentile" val="50"/>
        <cfvo type="max"/>
        <color rgb="FF63BE7B"/>
        <color rgb="FFFFEB84"/>
        <color rgb="FFF8696B"/>
      </colorScale>
    </cfRule>
  </conditionalFormatting>
  <conditionalFormatting sqref="I122">
    <cfRule type="colorScale" priority="472">
      <colorScale>
        <cfvo type="min"/>
        <cfvo type="percentile" val="50"/>
        <cfvo type="max"/>
        <color rgb="FF63BE7B"/>
        <color rgb="FFFFEB84"/>
        <color rgb="FFF8696B"/>
      </colorScale>
    </cfRule>
  </conditionalFormatting>
  <conditionalFormatting sqref="K122">
    <cfRule type="colorScale" priority="471">
      <colorScale>
        <cfvo type="min"/>
        <cfvo type="percentile" val="50"/>
        <cfvo type="max"/>
        <color rgb="FF63BE7B"/>
        <color rgb="FFFFEB84"/>
        <color rgb="FFF8696B"/>
      </colorScale>
    </cfRule>
  </conditionalFormatting>
  <conditionalFormatting sqref="E188">
    <cfRule type="colorScale" priority="470">
      <colorScale>
        <cfvo type="min"/>
        <cfvo type="percentile" val="50"/>
        <cfvo type="max"/>
        <color rgb="FF63BE7B"/>
        <color rgb="FFFFEB84"/>
        <color rgb="FFF8696B"/>
      </colorScale>
    </cfRule>
  </conditionalFormatting>
  <conditionalFormatting sqref="G188">
    <cfRule type="colorScale" priority="469">
      <colorScale>
        <cfvo type="min"/>
        <cfvo type="percentile" val="50"/>
        <cfvo type="max"/>
        <color rgb="FF63BE7B"/>
        <color rgb="FFFFEB84"/>
        <color rgb="FFF8696B"/>
      </colorScale>
    </cfRule>
  </conditionalFormatting>
  <conditionalFormatting sqref="I188">
    <cfRule type="colorScale" priority="468">
      <colorScale>
        <cfvo type="min"/>
        <cfvo type="percentile" val="50"/>
        <cfvo type="max"/>
        <color rgb="FF63BE7B"/>
        <color rgb="FFFFEB84"/>
        <color rgb="FFF8696B"/>
      </colorScale>
    </cfRule>
  </conditionalFormatting>
  <conditionalFormatting sqref="K188">
    <cfRule type="colorScale" priority="467">
      <colorScale>
        <cfvo type="min"/>
        <cfvo type="percentile" val="50"/>
        <cfvo type="max"/>
        <color rgb="FF63BE7B"/>
        <color rgb="FFFFEB84"/>
        <color rgb="FFF8696B"/>
      </colorScale>
    </cfRule>
  </conditionalFormatting>
  <conditionalFormatting sqref="M152">
    <cfRule type="duplicateValues" dxfId="453" priority="464"/>
  </conditionalFormatting>
  <conditionalFormatting sqref="M152">
    <cfRule type="duplicateValues" dxfId="452" priority="465"/>
  </conditionalFormatting>
  <conditionalFormatting sqref="M152">
    <cfRule type="duplicateValues" dxfId="451" priority="463"/>
  </conditionalFormatting>
  <conditionalFormatting sqref="M152">
    <cfRule type="duplicateValues" dxfId="450" priority="466"/>
  </conditionalFormatting>
  <conditionalFormatting sqref="M11">
    <cfRule type="duplicateValues" dxfId="449" priority="456"/>
  </conditionalFormatting>
  <conditionalFormatting sqref="M11">
    <cfRule type="duplicateValues" dxfId="448" priority="457"/>
  </conditionalFormatting>
  <conditionalFormatting sqref="M11">
    <cfRule type="duplicateValues" dxfId="447" priority="455"/>
  </conditionalFormatting>
  <conditionalFormatting sqref="M11">
    <cfRule type="duplicateValues" dxfId="446" priority="458"/>
  </conditionalFormatting>
  <conditionalFormatting sqref="M102">
    <cfRule type="duplicateValues" dxfId="445" priority="452"/>
  </conditionalFormatting>
  <conditionalFormatting sqref="M102">
    <cfRule type="duplicateValues" dxfId="444" priority="453"/>
  </conditionalFormatting>
  <conditionalFormatting sqref="M102">
    <cfRule type="duplicateValues" dxfId="443" priority="451"/>
  </conditionalFormatting>
  <conditionalFormatting sqref="M147">
    <cfRule type="duplicateValues" dxfId="442" priority="448"/>
  </conditionalFormatting>
  <conditionalFormatting sqref="M147">
    <cfRule type="duplicateValues" dxfId="441" priority="449"/>
  </conditionalFormatting>
  <conditionalFormatting sqref="M147">
    <cfRule type="duplicateValues" dxfId="440" priority="447"/>
  </conditionalFormatting>
  <conditionalFormatting sqref="M147">
    <cfRule type="duplicateValues" dxfId="439" priority="450"/>
  </conditionalFormatting>
  <conditionalFormatting sqref="M160">
    <cfRule type="duplicateValues" dxfId="438" priority="440"/>
  </conditionalFormatting>
  <conditionalFormatting sqref="M160">
    <cfRule type="duplicateValues" dxfId="437" priority="441"/>
  </conditionalFormatting>
  <conditionalFormatting sqref="M160">
    <cfRule type="duplicateValues" dxfId="436" priority="439"/>
  </conditionalFormatting>
  <conditionalFormatting sqref="M158">
    <cfRule type="duplicateValues" dxfId="435" priority="436"/>
  </conditionalFormatting>
  <conditionalFormatting sqref="M158">
    <cfRule type="duplicateValues" dxfId="434" priority="437"/>
  </conditionalFormatting>
  <conditionalFormatting sqref="M158">
    <cfRule type="duplicateValues" dxfId="433" priority="435"/>
  </conditionalFormatting>
  <conditionalFormatting sqref="M158">
    <cfRule type="duplicateValues" dxfId="432" priority="438"/>
  </conditionalFormatting>
  <conditionalFormatting sqref="O124:O125">
    <cfRule type="containsText" dxfId="431" priority="430" operator="containsText" text="Profile 5">
      <formula>NOT(ISERROR(SEARCH("Profile 5",O124)))</formula>
    </cfRule>
    <cfRule type="containsText" dxfId="430" priority="431" operator="containsText" text="profile 4">
      <formula>NOT(ISERROR(SEARCH("profile 4",O124)))</formula>
    </cfRule>
    <cfRule type="containsText" dxfId="429" priority="432" operator="containsText" text="Profile 3">
      <formula>NOT(ISERROR(SEARCH("Profile 3",O124)))</formula>
    </cfRule>
    <cfRule type="containsText" dxfId="428" priority="433" operator="containsText" text="Profile 2">
      <formula>NOT(ISERROR(SEARCH("Profile 2",O124)))</formula>
    </cfRule>
    <cfRule type="containsText" dxfId="427" priority="434" operator="containsText" text="Profile 1">
      <formula>NOT(ISERROR(SEARCH("Profile 1",O124)))</formula>
    </cfRule>
  </conditionalFormatting>
  <conditionalFormatting sqref="O124:O125">
    <cfRule type="containsText" dxfId="426" priority="429" operator="containsText" text="Profile 6">
      <formula>NOT(ISERROR(SEARCH("Profile 6",O124)))</formula>
    </cfRule>
  </conditionalFormatting>
  <conditionalFormatting sqref="O123">
    <cfRule type="containsText" dxfId="425" priority="424" operator="containsText" text="Profile 5">
      <formula>NOT(ISERROR(SEARCH("Profile 5",O123)))</formula>
    </cfRule>
    <cfRule type="containsText" dxfId="424" priority="425" operator="containsText" text="profile 4">
      <formula>NOT(ISERROR(SEARCH("profile 4",O123)))</formula>
    </cfRule>
    <cfRule type="containsText" dxfId="423" priority="426" operator="containsText" text="Profile 3">
      <formula>NOT(ISERROR(SEARCH("Profile 3",O123)))</formula>
    </cfRule>
    <cfRule type="containsText" dxfId="422" priority="427" operator="containsText" text="Profile 2">
      <formula>NOT(ISERROR(SEARCH("Profile 2",O123)))</formula>
    </cfRule>
    <cfRule type="containsText" dxfId="421" priority="428" operator="containsText" text="Profile 1">
      <formula>NOT(ISERROR(SEARCH("Profile 1",O123)))</formula>
    </cfRule>
  </conditionalFormatting>
  <conditionalFormatting sqref="O123">
    <cfRule type="containsText" dxfId="420" priority="423" operator="containsText" text="Profile 6">
      <formula>NOT(ISERROR(SEARCH("Profile 6",O123)))</formula>
    </cfRule>
  </conditionalFormatting>
  <conditionalFormatting sqref="O172">
    <cfRule type="containsText" dxfId="419" priority="418" operator="containsText" text="Profile 5">
      <formula>NOT(ISERROR(SEARCH("Profile 5",O172)))</formula>
    </cfRule>
    <cfRule type="containsText" dxfId="418" priority="419" operator="containsText" text="profile 4">
      <formula>NOT(ISERROR(SEARCH("profile 4",O172)))</formula>
    </cfRule>
    <cfRule type="containsText" dxfId="417" priority="420" operator="containsText" text="Profile 3">
      <formula>NOT(ISERROR(SEARCH("Profile 3",O172)))</formula>
    </cfRule>
    <cfRule type="containsText" dxfId="416" priority="421" operator="containsText" text="Profile 2">
      <formula>NOT(ISERROR(SEARCH("Profile 2",O172)))</formula>
    </cfRule>
    <cfRule type="containsText" dxfId="415" priority="422" operator="containsText" text="Profile 1">
      <formula>NOT(ISERROR(SEARCH("Profile 1",O172)))</formula>
    </cfRule>
  </conditionalFormatting>
  <conditionalFormatting sqref="O172">
    <cfRule type="containsText" dxfId="414" priority="417" operator="containsText" text="Profile 6">
      <formula>NOT(ISERROR(SEARCH("Profile 6",O172)))</formula>
    </cfRule>
  </conditionalFormatting>
  <conditionalFormatting sqref="O168">
    <cfRule type="containsText" dxfId="413" priority="412" operator="containsText" text="Profile 5">
      <formula>NOT(ISERROR(SEARCH("Profile 5",O168)))</formula>
    </cfRule>
    <cfRule type="containsText" dxfId="412" priority="413" operator="containsText" text="profile 4">
      <formula>NOT(ISERROR(SEARCH("profile 4",O168)))</formula>
    </cfRule>
    <cfRule type="containsText" dxfId="411" priority="414" operator="containsText" text="Profile 3">
      <formula>NOT(ISERROR(SEARCH("Profile 3",O168)))</formula>
    </cfRule>
    <cfRule type="containsText" dxfId="410" priority="415" operator="containsText" text="Profile 2">
      <formula>NOT(ISERROR(SEARCH("Profile 2",O168)))</formula>
    </cfRule>
    <cfRule type="containsText" dxfId="409" priority="416" operator="containsText" text="Profile 1">
      <formula>NOT(ISERROR(SEARCH("Profile 1",O168)))</formula>
    </cfRule>
  </conditionalFormatting>
  <conditionalFormatting sqref="O168">
    <cfRule type="containsText" dxfId="408" priority="411" operator="containsText" text="Profile 6">
      <formula>NOT(ISERROR(SEARCH("Profile 6",O168)))</formula>
    </cfRule>
  </conditionalFormatting>
  <conditionalFormatting sqref="O173:O174">
    <cfRule type="containsText" dxfId="407" priority="406" operator="containsText" text="Profile 5">
      <formula>NOT(ISERROR(SEARCH("Profile 5",O173)))</formula>
    </cfRule>
    <cfRule type="containsText" dxfId="406" priority="407" operator="containsText" text="profile 4">
      <formula>NOT(ISERROR(SEARCH("profile 4",O173)))</formula>
    </cfRule>
    <cfRule type="containsText" dxfId="405" priority="408" operator="containsText" text="Profile 3">
      <formula>NOT(ISERROR(SEARCH("Profile 3",O173)))</formula>
    </cfRule>
    <cfRule type="containsText" dxfId="404" priority="409" operator="containsText" text="Profile 2">
      <formula>NOT(ISERROR(SEARCH("Profile 2",O173)))</formula>
    </cfRule>
    <cfRule type="containsText" dxfId="403" priority="410" operator="containsText" text="Profile 1">
      <formula>NOT(ISERROR(SEARCH("Profile 1",O173)))</formula>
    </cfRule>
  </conditionalFormatting>
  <conditionalFormatting sqref="O173:O174">
    <cfRule type="containsText" dxfId="402" priority="405" operator="containsText" text="Profile 6">
      <formula>NOT(ISERROR(SEARCH("Profile 6",O173)))</formula>
    </cfRule>
  </conditionalFormatting>
  <conditionalFormatting sqref="O158:O160">
    <cfRule type="containsText" dxfId="401" priority="400" operator="containsText" text="Profile 5">
      <formula>NOT(ISERROR(SEARCH("Profile 5",O158)))</formula>
    </cfRule>
    <cfRule type="containsText" dxfId="400" priority="401" operator="containsText" text="profile 4">
      <formula>NOT(ISERROR(SEARCH("profile 4",O158)))</formula>
    </cfRule>
    <cfRule type="containsText" dxfId="399" priority="402" operator="containsText" text="Profile 3">
      <formula>NOT(ISERROR(SEARCH("Profile 3",O158)))</formula>
    </cfRule>
    <cfRule type="containsText" dxfId="398" priority="403" operator="containsText" text="Profile 2">
      <formula>NOT(ISERROR(SEARCH("Profile 2",O158)))</formula>
    </cfRule>
    <cfRule type="containsText" dxfId="397" priority="404" operator="containsText" text="Profile 1">
      <formula>NOT(ISERROR(SEARCH("Profile 1",O158)))</formula>
    </cfRule>
  </conditionalFormatting>
  <conditionalFormatting sqref="O158:O160">
    <cfRule type="containsText" dxfId="396" priority="399" operator="containsText" text="Profile 6">
      <formula>NOT(ISERROR(SEARCH("Profile 6",O158)))</formula>
    </cfRule>
  </conditionalFormatting>
  <conditionalFormatting sqref="O152:O157">
    <cfRule type="containsText" dxfId="395" priority="394" operator="containsText" text="Profile 5">
      <formula>NOT(ISERROR(SEARCH("Profile 5",O152)))</formula>
    </cfRule>
    <cfRule type="containsText" dxfId="394" priority="395" operator="containsText" text="profile 4">
      <formula>NOT(ISERROR(SEARCH("profile 4",O152)))</formula>
    </cfRule>
    <cfRule type="containsText" dxfId="393" priority="396" operator="containsText" text="Profile 3">
      <formula>NOT(ISERROR(SEARCH("Profile 3",O152)))</formula>
    </cfRule>
    <cfRule type="containsText" dxfId="392" priority="397" operator="containsText" text="Profile 2">
      <formula>NOT(ISERROR(SEARCH("Profile 2",O152)))</formula>
    </cfRule>
    <cfRule type="containsText" dxfId="391" priority="398" operator="containsText" text="Profile 1">
      <formula>NOT(ISERROR(SEARCH("Profile 1",O152)))</formula>
    </cfRule>
  </conditionalFormatting>
  <conditionalFormatting sqref="O152:O157">
    <cfRule type="containsText" dxfId="390" priority="393" operator="containsText" text="Profile 6">
      <formula>NOT(ISERROR(SEARCH("Profile 6",O152)))</formula>
    </cfRule>
  </conditionalFormatting>
  <conditionalFormatting sqref="O139:O147 O149:O151">
    <cfRule type="containsText" dxfId="389" priority="388" operator="containsText" text="Profile 5">
      <formula>NOT(ISERROR(SEARCH("Profile 5",O139)))</formula>
    </cfRule>
    <cfRule type="containsText" dxfId="388" priority="389" operator="containsText" text="profile 4">
      <formula>NOT(ISERROR(SEARCH("profile 4",O139)))</formula>
    </cfRule>
    <cfRule type="containsText" dxfId="387" priority="390" operator="containsText" text="Profile 3">
      <formula>NOT(ISERROR(SEARCH("Profile 3",O139)))</formula>
    </cfRule>
    <cfRule type="containsText" dxfId="386" priority="391" operator="containsText" text="Profile 2">
      <formula>NOT(ISERROR(SEARCH("Profile 2",O139)))</formula>
    </cfRule>
    <cfRule type="containsText" dxfId="385" priority="392" operator="containsText" text="Profile 1">
      <formula>NOT(ISERROR(SEARCH("Profile 1",O139)))</formula>
    </cfRule>
  </conditionalFormatting>
  <conditionalFormatting sqref="O139:O147 O149:O151">
    <cfRule type="containsText" dxfId="384" priority="387" operator="containsText" text="Profile 6">
      <formula>NOT(ISERROR(SEARCH("Profile 6",O139)))</formula>
    </cfRule>
  </conditionalFormatting>
  <conditionalFormatting sqref="O66">
    <cfRule type="containsText" dxfId="383" priority="382" operator="containsText" text="Profile 5">
      <formula>NOT(ISERROR(SEARCH("Profile 5",O66)))</formula>
    </cfRule>
    <cfRule type="containsText" dxfId="382" priority="383" operator="containsText" text="profile 4">
      <formula>NOT(ISERROR(SEARCH("profile 4",O66)))</formula>
    </cfRule>
    <cfRule type="containsText" dxfId="381" priority="384" operator="containsText" text="Profile 3">
      <formula>NOT(ISERROR(SEARCH("Profile 3",O66)))</formula>
    </cfRule>
    <cfRule type="containsText" dxfId="380" priority="385" operator="containsText" text="Profile 2">
      <formula>NOT(ISERROR(SEARCH("Profile 2",O66)))</formula>
    </cfRule>
    <cfRule type="containsText" dxfId="379" priority="386" operator="containsText" text="Profile 1">
      <formula>NOT(ISERROR(SEARCH("Profile 1",O66)))</formula>
    </cfRule>
  </conditionalFormatting>
  <conditionalFormatting sqref="O66">
    <cfRule type="containsText" dxfId="378" priority="381" operator="containsText" text="Profile 6">
      <formula>NOT(ISERROR(SEARCH("Profile 6",O66)))</formula>
    </cfRule>
  </conditionalFormatting>
  <conditionalFormatting sqref="O63">
    <cfRule type="containsText" dxfId="377" priority="376" operator="containsText" text="Profile 5">
      <formula>NOT(ISERROR(SEARCH("Profile 5",O63)))</formula>
    </cfRule>
    <cfRule type="containsText" dxfId="376" priority="377" operator="containsText" text="profile 4">
      <formula>NOT(ISERROR(SEARCH("profile 4",O63)))</formula>
    </cfRule>
    <cfRule type="containsText" dxfId="375" priority="378" operator="containsText" text="Profile 3">
      <formula>NOT(ISERROR(SEARCH("Profile 3",O63)))</formula>
    </cfRule>
    <cfRule type="containsText" dxfId="374" priority="379" operator="containsText" text="Profile 2">
      <formula>NOT(ISERROR(SEARCH("Profile 2",O63)))</formula>
    </cfRule>
    <cfRule type="containsText" dxfId="373" priority="380" operator="containsText" text="Profile 1">
      <formula>NOT(ISERROR(SEARCH("Profile 1",O63)))</formula>
    </cfRule>
  </conditionalFormatting>
  <conditionalFormatting sqref="O63">
    <cfRule type="containsText" dxfId="372" priority="375" operator="containsText" text="Profile 6">
      <formula>NOT(ISERROR(SEARCH("Profile 6",O63)))</formula>
    </cfRule>
  </conditionalFormatting>
  <conditionalFormatting sqref="O64">
    <cfRule type="containsText" dxfId="371" priority="370" operator="containsText" text="Profile 5">
      <formula>NOT(ISERROR(SEARCH("Profile 5",O64)))</formula>
    </cfRule>
    <cfRule type="containsText" dxfId="370" priority="371" operator="containsText" text="profile 4">
      <formula>NOT(ISERROR(SEARCH("profile 4",O64)))</formula>
    </cfRule>
    <cfRule type="containsText" dxfId="369" priority="372" operator="containsText" text="Profile 3">
      <formula>NOT(ISERROR(SEARCH("Profile 3",O64)))</formula>
    </cfRule>
    <cfRule type="containsText" dxfId="368" priority="373" operator="containsText" text="Profile 2">
      <formula>NOT(ISERROR(SEARCH("Profile 2",O64)))</formula>
    </cfRule>
    <cfRule type="containsText" dxfId="367" priority="374" operator="containsText" text="Profile 1">
      <formula>NOT(ISERROR(SEARCH("Profile 1",O64)))</formula>
    </cfRule>
  </conditionalFormatting>
  <conditionalFormatting sqref="O64">
    <cfRule type="containsText" dxfId="366" priority="369" operator="containsText" text="Profile 6">
      <formula>NOT(ISERROR(SEARCH("Profile 6",O64)))</formula>
    </cfRule>
  </conditionalFormatting>
  <conditionalFormatting sqref="O73">
    <cfRule type="containsText" dxfId="365" priority="364" operator="containsText" text="Profile 5">
      <formula>NOT(ISERROR(SEARCH("Profile 5",O73)))</formula>
    </cfRule>
    <cfRule type="containsText" dxfId="364" priority="365" operator="containsText" text="profile 4">
      <formula>NOT(ISERROR(SEARCH("profile 4",O73)))</formula>
    </cfRule>
    <cfRule type="containsText" dxfId="363" priority="366" operator="containsText" text="Profile 3">
      <formula>NOT(ISERROR(SEARCH("Profile 3",O73)))</formula>
    </cfRule>
    <cfRule type="containsText" dxfId="362" priority="367" operator="containsText" text="Profile 2">
      <formula>NOT(ISERROR(SEARCH("Profile 2",O73)))</formula>
    </cfRule>
    <cfRule type="containsText" dxfId="361" priority="368" operator="containsText" text="Profile 1">
      <formula>NOT(ISERROR(SEARCH("Profile 1",O73)))</formula>
    </cfRule>
  </conditionalFormatting>
  <conditionalFormatting sqref="O73">
    <cfRule type="containsText" dxfId="360" priority="363" operator="containsText" text="Profile 6">
      <formula>NOT(ISERROR(SEARCH("Profile 6",O73)))</formula>
    </cfRule>
  </conditionalFormatting>
  <conditionalFormatting sqref="O72">
    <cfRule type="containsText" dxfId="359" priority="358" operator="containsText" text="Profile 5">
      <formula>NOT(ISERROR(SEARCH("Profile 5",O72)))</formula>
    </cfRule>
    <cfRule type="containsText" dxfId="358" priority="359" operator="containsText" text="profile 4">
      <formula>NOT(ISERROR(SEARCH("profile 4",O72)))</formula>
    </cfRule>
    <cfRule type="containsText" dxfId="357" priority="360" operator="containsText" text="Profile 3">
      <formula>NOT(ISERROR(SEARCH("Profile 3",O72)))</formula>
    </cfRule>
    <cfRule type="containsText" dxfId="356" priority="361" operator="containsText" text="Profile 2">
      <formula>NOT(ISERROR(SEARCH("Profile 2",O72)))</formula>
    </cfRule>
    <cfRule type="containsText" dxfId="355" priority="362" operator="containsText" text="Profile 1">
      <formula>NOT(ISERROR(SEARCH("Profile 1",O72)))</formula>
    </cfRule>
  </conditionalFormatting>
  <conditionalFormatting sqref="O72">
    <cfRule type="containsText" dxfId="354" priority="357" operator="containsText" text="Profile 6">
      <formula>NOT(ISERROR(SEARCH("Profile 6",O72)))</formula>
    </cfRule>
  </conditionalFormatting>
  <conditionalFormatting sqref="O111">
    <cfRule type="containsText" dxfId="353" priority="352" operator="containsText" text="Profile 5">
      <formula>NOT(ISERROR(SEARCH("Profile 5",O111)))</formula>
    </cfRule>
    <cfRule type="containsText" dxfId="352" priority="353" operator="containsText" text="profile 4">
      <formula>NOT(ISERROR(SEARCH("profile 4",O111)))</formula>
    </cfRule>
    <cfRule type="containsText" dxfId="351" priority="354" operator="containsText" text="Profile 3">
      <formula>NOT(ISERROR(SEARCH("Profile 3",O111)))</formula>
    </cfRule>
    <cfRule type="containsText" dxfId="350" priority="355" operator="containsText" text="Profile 2">
      <formula>NOT(ISERROR(SEARCH("Profile 2",O111)))</formula>
    </cfRule>
    <cfRule type="containsText" dxfId="349" priority="356" operator="containsText" text="Profile 1">
      <formula>NOT(ISERROR(SEARCH("Profile 1",O111)))</formula>
    </cfRule>
  </conditionalFormatting>
  <conditionalFormatting sqref="O111">
    <cfRule type="containsText" dxfId="348" priority="351" operator="containsText" text="Profile 6">
      <formula>NOT(ISERROR(SEARCH("Profile 6",O111)))</formula>
    </cfRule>
  </conditionalFormatting>
  <conditionalFormatting sqref="O136">
    <cfRule type="containsText" dxfId="347" priority="346" operator="containsText" text="Profile 5">
      <formula>NOT(ISERROR(SEARCH("Profile 5",O136)))</formula>
    </cfRule>
    <cfRule type="containsText" dxfId="346" priority="347" operator="containsText" text="profile 4">
      <formula>NOT(ISERROR(SEARCH("profile 4",O136)))</formula>
    </cfRule>
    <cfRule type="containsText" dxfId="345" priority="348" operator="containsText" text="Profile 3">
      <formula>NOT(ISERROR(SEARCH("Profile 3",O136)))</formula>
    </cfRule>
    <cfRule type="containsText" dxfId="344" priority="349" operator="containsText" text="Profile 2">
      <formula>NOT(ISERROR(SEARCH("Profile 2",O136)))</formula>
    </cfRule>
    <cfRule type="containsText" dxfId="343" priority="350" operator="containsText" text="Profile 1">
      <formula>NOT(ISERROR(SEARCH("Profile 1",O136)))</formula>
    </cfRule>
  </conditionalFormatting>
  <conditionalFormatting sqref="O136">
    <cfRule type="containsText" dxfId="342" priority="345" operator="containsText" text="Profile 6">
      <formula>NOT(ISERROR(SEARCH("Profile 6",O136)))</formula>
    </cfRule>
  </conditionalFormatting>
  <conditionalFormatting sqref="O163">
    <cfRule type="containsText" dxfId="341" priority="340" operator="containsText" text="Profile 5">
      <formula>NOT(ISERROR(SEARCH("Profile 5",O163)))</formula>
    </cfRule>
    <cfRule type="containsText" dxfId="340" priority="341" operator="containsText" text="profile 4">
      <formula>NOT(ISERROR(SEARCH("profile 4",O163)))</formula>
    </cfRule>
    <cfRule type="containsText" dxfId="339" priority="342" operator="containsText" text="Profile 3">
      <formula>NOT(ISERROR(SEARCH("Profile 3",O163)))</formula>
    </cfRule>
    <cfRule type="containsText" dxfId="338" priority="343" operator="containsText" text="Profile 2">
      <formula>NOT(ISERROR(SEARCH("Profile 2",O163)))</formula>
    </cfRule>
    <cfRule type="containsText" dxfId="337" priority="344" operator="containsText" text="Profile 1">
      <formula>NOT(ISERROR(SEARCH("Profile 1",O163)))</formula>
    </cfRule>
  </conditionalFormatting>
  <conditionalFormatting sqref="O163">
    <cfRule type="containsText" dxfId="336" priority="339" operator="containsText" text="Profile 6">
      <formula>NOT(ISERROR(SEARCH("Profile 6",O163)))</formula>
    </cfRule>
  </conditionalFormatting>
  <conditionalFormatting sqref="O74">
    <cfRule type="containsText" dxfId="335" priority="334" operator="containsText" text="Profile 5">
      <formula>NOT(ISERROR(SEARCH("Profile 5",O74)))</formula>
    </cfRule>
    <cfRule type="containsText" dxfId="334" priority="335" operator="containsText" text="profile 4">
      <formula>NOT(ISERROR(SEARCH("profile 4",O74)))</formula>
    </cfRule>
    <cfRule type="containsText" dxfId="333" priority="336" operator="containsText" text="Profile 3">
      <formula>NOT(ISERROR(SEARCH("Profile 3",O74)))</formula>
    </cfRule>
    <cfRule type="containsText" dxfId="332" priority="337" operator="containsText" text="Profile 2">
      <formula>NOT(ISERROR(SEARCH("Profile 2",O74)))</formula>
    </cfRule>
    <cfRule type="containsText" dxfId="331" priority="338" operator="containsText" text="Profile 1">
      <formula>NOT(ISERROR(SEARCH("Profile 1",O74)))</formula>
    </cfRule>
  </conditionalFormatting>
  <conditionalFormatting sqref="O74">
    <cfRule type="containsText" dxfId="330" priority="333" operator="containsText" text="Profile 6">
      <formula>NOT(ISERROR(SEARCH("Profile 6",O74)))</formula>
    </cfRule>
  </conditionalFormatting>
  <conditionalFormatting sqref="O126">
    <cfRule type="containsText" dxfId="329" priority="328" operator="containsText" text="Profile 5">
      <formula>NOT(ISERROR(SEARCH("Profile 5",O126)))</formula>
    </cfRule>
    <cfRule type="containsText" dxfId="328" priority="329" operator="containsText" text="profile 4">
      <formula>NOT(ISERROR(SEARCH("profile 4",O126)))</formula>
    </cfRule>
    <cfRule type="containsText" dxfId="327" priority="330" operator="containsText" text="Profile 3">
      <formula>NOT(ISERROR(SEARCH("Profile 3",O126)))</formula>
    </cfRule>
    <cfRule type="containsText" dxfId="326" priority="331" operator="containsText" text="Profile 2">
      <formula>NOT(ISERROR(SEARCH("Profile 2",O126)))</formula>
    </cfRule>
    <cfRule type="containsText" dxfId="325" priority="332" operator="containsText" text="Profile 1">
      <formula>NOT(ISERROR(SEARCH("Profile 1",O126)))</formula>
    </cfRule>
  </conditionalFormatting>
  <conditionalFormatting sqref="O126">
    <cfRule type="containsText" dxfId="324" priority="327" operator="containsText" text="Profile 6">
      <formula>NOT(ISERROR(SEARCH("Profile 6",O126)))</formula>
    </cfRule>
  </conditionalFormatting>
  <conditionalFormatting sqref="O135">
    <cfRule type="containsText" dxfId="323" priority="322" operator="containsText" text="Profile 5">
      <formula>NOT(ISERROR(SEARCH("Profile 5",O135)))</formula>
    </cfRule>
    <cfRule type="containsText" dxfId="322" priority="323" operator="containsText" text="profile 4">
      <formula>NOT(ISERROR(SEARCH("profile 4",O135)))</formula>
    </cfRule>
    <cfRule type="containsText" dxfId="321" priority="324" operator="containsText" text="Profile 3">
      <formula>NOT(ISERROR(SEARCH("Profile 3",O135)))</formula>
    </cfRule>
    <cfRule type="containsText" dxfId="320" priority="325" operator="containsText" text="Profile 2">
      <formula>NOT(ISERROR(SEARCH("Profile 2",O135)))</formula>
    </cfRule>
    <cfRule type="containsText" dxfId="319" priority="326" operator="containsText" text="Profile 1">
      <formula>NOT(ISERROR(SEARCH("Profile 1",O135)))</formula>
    </cfRule>
  </conditionalFormatting>
  <conditionalFormatting sqref="O135">
    <cfRule type="containsText" dxfId="318" priority="321" operator="containsText" text="Profile 6">
      <formula>NOT(ISERROR(SEARCH("Profile 6",O135)))</formula>
    </cfRule>
  </conditionalFormatting>
  <conditionalFormatting sqref="O58">
    <cfRule type="containsText" dxfId="317" priority="316" operator="containsText" text="Profile 5">
      <formula>NOT(ISERROR(SEARCH("Profile 5",O58)))</formula>
    </cfRule>
    <cfRule type="containsText" dxfId="316" priority="317" operator="containsText" text="profile 4">
      <formula>NOT(ISERROR(SEARCH("profile 4",O58)))</formula>
    </cfRule>
    <cfRule type="containsText" dxfId="315" priority="318" operator="containsText" text="Profile 3">
      <formula>NOT(ISERROR(SEARCH("Profile 3",O58)))</formula>
    </cfRule>
    <cfRule type="containsText" dxfId="314" priority="319" operator="containsText" text="Profile 2">
      <formula>NOT(ISERROR(SEARCH("Profile 2",O58)))</formula>
    </cfRule>
    <cfRule type="containsText" dxfId="313" priority="320" operator="containsText" text="Profile 1">
      <formula>NOT(ISERROR(SEARCH("Profile 1",O58)))</formula>
    </cfRule>
  </conditionalFormatting>
  <conditionalFormatting sqref="O58">
    <cfRule type="containsText" dxfId="312" priority="315" operator="containsText" text="Profile 6">
      <formula>NOT(ISERROR(SEARCH("Profile 6",O58)))</formula>
    </cfRule>
  </conditionalFormatting>
  <conditionalFormatting sqref="O81">
    <cfRule type="containsText" dxfId="311" priority="310" operator="containsText" text="Profile 5">
      <formula>NOT(ISERROR(SEARCH("Profile 5",O81)))</formula>
    </cfRule>
    <cfRule type="containsText" dxfId="310" priority="311" operator="containsText" text="profile 4">
      <formula>NOT(ISERROR(SEARCH("profile 4",O81)))</formula>
    </cfRule>
    <cfRule type="containsText" dxfId="309" priority="312" operator="containsText" text="Profile 3">
      <formula>NOT(ISERROR(SEARCH("Profile 3",O81)))</formula>
    </cfRule>
    <cfRule type="containsText" dxfId="308" priority="313" operator="containsText" text="Profile 2">
      <formula>NOT(ISERROR(SEARCH("Profile 2",O81)))</formula>
    </cfRule>
    <cfRule type="containsText" dxfId="307" priority="314" operator="containsText" text="Profile 1">
      <formula>NOT(ISERROR(SEARCH("Profile 1",O81)))</formula>
    </cfRule>
  </conditionalFormatting>
  <conditionalFormatting sqref="O81">
    <cfRule type="containsText" dxfId="306" priority="309" operator="containsText" text="Profile 6">
      <formula>NOT(ISERROR(SEARCH("Profile 6",O81)))</formula>
    </cfRule>
  </conditionalFormatting>
  <conditionalFormatting sqref="O129">
    <cfRule type="containsText" dxfId="305" priority="304" operator="containsText" text="Profile 5">
      <formula>NOT(ISERROR(SEARCH("Profile 5",O129)))</formula>
    </cfRule>
    <cfRule type="containsText" dxfId="304" priority="305" operator="containsText" text="profile 4">
      <formula>NOT(ISERROR(SEARCH("profile 4",O129)))</formula>
    </cfRule>
    <cfRule type="containsText" dxfId="303" priority="306" operator="containsText" text="Profile 3">
      <formula>NOT(ISERROR(SEARCH("Profile 3",O129)))</formula>
    </cfRule>
    <cfRule type="containsText" dxfId="302" priority="307" operator="containsText" text="Profile 2">
      <formula>NOT(ISERROR(SEARCH("Profile 2",O129)))</formula>
    </cfRule>
    <cfRule type="containsText" dxfId="301" priority="308" operator="containsText" text="Profile 1">
      <formula>NOT(ISERROR(SEARCH("Profile 1",O129)))</formula>
    </cfRule>
  </conditionalFormatting>
  <conditionalFormatting sqref="O129">
    <cfRule type="containsText" dxfId="300" priority="303" operator="containsText" text="Profile 6">
      <formula>NOT(ISERROR(SEARCH("Profile 6",O129)))</formula>
    </cfRule>
  </conditionalFormatting>
  <conditionalFormatting sqref="O166">
    <cfRule type="containsText" dxfId="299" priority="298" operator="containsText" text="Profile 5">
      <formula>NOT(ISERROR(SEARCH("Profile 5",O166)))</formula>
    </cfRule>
    <cfRule type="containsText" dxfId="298" priority="299" operator="containsText" text="profile 4">
      <formula>NOT(ISERROR(SEARCH("profile 4",O166)))</formula>
    </cfRule>
    <cfRule type="containsText" dxfId="297" priority="300" operator="containsText" text="Profile 3">
      <formula>NOT(ISERROR(SEARCH("Profile 3",O166)))</formula>
    </cfRule>
    <cfRule type="containsText" dxfId="296" priority="301" operator="containsText" text="Profile 2">
      <formula>NOT(ISERROR(SEARCH("Profile 2",O166)))</formula>
    </cfRule>
    <cfRule type="containsText" dxfId="295" priority="302" operator="containsText" text="Profile 1">
      <formula>NOT(ISERROR(SEARCH("Profile 1",O166)))</formula>
    </cfRule>
  </conditionalFormatting>
  <conditionalFormatting sqref="O166">
    <cfRule type="containsText" dxfId="294" priority="297" operator="containsText" text="Profile 6">
      <formula>NOT(ISERROR(SEARCH("Profile 6",O166)))</formula>
    </cfRule>
  </conditionalFormatting>
  <conditionalFormatting sqref="O127">
    <cfRule type="containsText" dxfId="293" priority="292" operator="containsText" text="Profile 5">
      <formula>NOT(ISERROR(SEARCH("Profile 5",O127)))</formula>
    </cfRule>
    <cfRule type="containsText" dxfId="292" priority="293" operator="containsText" text="profile 4">
      <formula>NOT(ISERROR(SEARCH("profile 4",O127)))</formula>
    </cfRule>
    <cfRule type="containsText" dxfId="291" priority="294" operator="containsText" text="Profile 3">
      <formula>NOT(ISERROR(SEARCH("Profile 3",O127)))</formula>
    </cfRule>
    <cfRule type="containsText" dxfId="290" priority="295" operator="containsText" text="Profile 2">
      <formula>NOT(ISERROR(SEARCH("Profile 2",O127)))</formula>
    </cfRule>
    <cfRule type="containsText" dxfId="289" priority="296" operator="containsText" text="Profile 1">
      <formula>NOT(ISERROR(SEARCH("Profile 1",O127)))</formula>
    </cfRule>
  </conditionalFormatting>
  <conditionalFormatting sqref="O127">
    <cfRule type="containsText" dxfId="288" priority="291" operator="containsText" text="Profile 6">
      <formula>NOT(ISERROR(SEARCH("Profile 6",O127)))</formula>
    </cfRule>
  </conditionalFormatting>
  <conditionalFormatting sqref="O112:O113">
    <cfRule type="containsText" dxfId="287" priority="286" operator="containsText" text="Profile 5">
      <formula>NOT(ISERROR(SEARCH("Profile 5",O112)))</formula>
    </cfRule>
    <cfRule type="containsText" dxfId="286" priority="287" operator="containsText" text="profile 4">
      <formula>NOT(ISERROR(SEARCH("profile 4",O112)))</formula>
    </cfRule>
    <cfRule type="containsText" dxfId="285" priority="288" operator="containsText" text="Profile 3">
      <formula>NOT(ISERROR(SEARCH("Profile 3",O112)))</formula>
    </cfRule>
    <cfRule type="containsText" dxfId="284" priority="289" operator="containsText" text="Profile 2">
      <formula>NOT(ISERROR(SEARCH("Profile 2",O112)))</formula>
    </cfRule>
    <cfRule type="containsText" dxfId="283" priority="290" operator="containsText" text="Profile 1">
      <formula>NOT(ISERROR(SEARCH("Profile 1",O112)))</formula>
    </cfRule>
  </conditionalFormatting>
  <conditionalFormatting sqref="O112:O113">
    <cfRule type="containsText" dxfId="282" priority="285" operator="containsText" text="Profile 6">
      <formula>NOT(ISERROR(SEARCH("Profile 6",O112)))</formula>
    </cfRule>
  </conditionalFormatting>
  <conditionalFormatting sqref="O134">
    <cfRule type="containsText" dxfId="281" priority="280" operator="containsText" text="Profile 5">
      <formula>NOT(ISERROR(SEARCH("Profile 5",O134)))</formula>
    </cfRule>
    <cfRule type="containsText" dxfId="280" priority="281" operator="containsText" text="profile 4">
      <formula>NOT(ISERROR(SEARCH("profile 4",O134)))</formula>
    </cfRule>
    <cfRule type="containsText" dxfId="279" priority="282" operator="containsText" text="Profile 3">
      <formula>NOT(ISERROR(SEARCH("Profile 3",O134)))</formula>
    </cfRule>
    <cfRule type="containsText" dxfId="278" priority="283" operator="containsText" text="Profile 2">
      <formula>NOT(ISERROR(SEARCH("Profile 2",O134)))</formula>
    </cfRule>
    <cfRule type="containsText" dxfId="277" priority="284" operator="containsText" text="Profile 1">
      <formula>NOT(ISERROR(SEARCH("Profile 1",O134)))</formula>
    </cfRule>
  </conditionalFormatting>
  <conditionalFormatting sqref="O134">
    <cfRule type="containsText" dxfId="276" priority="279" operator="containsText" text="Profile 6">
      <formula>NOT(ISERROR(SEARCH("Profile 6",O134)))</formula>
    </cfRule>
  </conditionalFormatting>
  <conditionalFormatting sqref="O67">
    <cfRule type="containsText" dxfId="275" priority="274" operator="containsText" text="Profile 5">
      <formula>NOT(ISERROR(SEARCH("Profile 5",O67)))</formula>
    </cfRule>
    <cfRule type="containsText" dxfId="274" priority="275" operator="containsText" text="profile 4">
      <formula>NOT(ISERROR(SEARCH("profile 4",O67)))</formula>
    </cfRule>
    <cfRule type="containsText" dxfId="273" priority="276" operator="containsText" text="Profile 3">
      <formula>NOT(ISERROR(SEARCH("Profile 3",O67)))</formula>
    </cfRule>
    <cfRule type="containsText" dxfId="272" priority="277" operator="containsText" text="Profile 2">
      <formula>NOT(ISERROR(SEARCH("Profile 2",O67)))</formula>
    </cfRule>
    <cfRule type="containsText" dxfId="271" priority="278" operator="containsText" text="Profile 1">
      <formula>NOT(ISERROR(SEARCH("Profile 1",O67)))</formula>
    </cfRule>
  </conditionalFormatting>
  <conditionalFormatting sqref="O67">
    <cfRule type="containsText" dxfId="270" priority="273" operator="containsText" text="Profile 6">
      <formula>NOT(ISERROR(SEARCH("Profile 6",O67)))</formula>
    </cfRule>
  </conditionalFormatting>
  <conditionalFormatting sqref="O167">
    <cfRule type="containsText" dxfId="269" priority="268" operator="containsText" text="Profile 5">
      <formula>NOT(ISERROR(SEARCH("Profile 5",O167)))</formula>
    </cfRule>
    <cfRule type="containsText" dxfId="268" priority="269" operator="containsText" text="profile 4">
      <formula>NOT(ISERROR(SEARCH("profile 4",O167)))</formula>
    </cfRule>
    <cfRule type="containsText" dxfId="267" priority="270" operator="containsText" text="Profile 3">
      <formula>NOT(ISERROR(SEARCH("Profile 3",O167)))</formula>
    </cfRule>
    <cfRule type="containsText" dxfId="266" priority="271" operator="containsText" text="Profile 2">
      <formula>NOT(ISERROR(SEARCH("Profile 2",O167)))</formula>
    </cfRule>
    <cfRule type="containsText" dxfId="265" priority="272" operator="containsText" text="Profile 1">
      <formula>NOT(ISERROR(SEARCH("Profile 1",O167)))</formula>
    </cfRule>
  </conditionalFormatting>
  <conditionalFormatting sqref="O167">
    <cfRule type="containsText" dxfId="264" priority="267" operator="containsText" text="Profile 6">
      <formula>NOT(ISERROR(SEARCH("Profile 6",O167)))</formula>
    </cfRule>
  </conditionalFormatting>
  <conditionalFormatting sqref="O138">
    <cfRule type="containsText" dxfId="263" priority="262" operator="containsText" text="Profile 5">
      <formula>NOT(ISERROR(SEARCH("Profile 5",O138)))</formula>
    </cfRule>
    <cfRule type="containsText" dxfId="262" priority="263" operator="containsText" text="profile 4">
      <formula>NOT(ISERROR(SEARCH("profile 4",O138)))</formula>
    </cfRule>
    <cfRule type="containsText" dxfId="261" priority="264" operator="containsText" text="Profile 3">
      <formula>NOT(ISERROR(SEARCH("Profile 3",O138)))</formula>
    </cfRule>
    <cfRule type="containsText" dxfId="260" priority="265" operator="containsText" text="Profile 2">
      <formula>NOT(ISERROR(SEARCH("Profile 2",O138)))</formula>
    </cfRule>
    <cfRule type="containsText" dxfId="259" priority="266" operator="containsText" text="Profile 1">
      <formula>NOT(ISERROR(SEARCH("Profile 1",O138)))</formula>
    </cfRule>
  </conditionalFormatting>
  <conditionalFormatting sqref="O138">
    <cfRule type="containsText" dxfId="258" priority="261" operator="containsText" text="Profile 6">
      <formula>NOT(ISERROR(SEARCH("Profile 6",O138)))</formula>
    </cfRule>
  </conditionalFormatting>
  <conditionalFormatting sqref="O175">
    <cfRule type="containsText" dxfId="257" priority="256" operator="containsText" text="Profile 5">
      <formula>NOT(ISERROR(SEARCH("Profile 5",O175)))</formula>
    </cfRule>
    <cfRule type="containsText" dxfId="256" priority="257" operator="containsText" text="profile 4">
      <formula>NOT(ISERROR(SEARCH("profile 4",O175)))</formula>
    </cfRule>
    <cfRule type="containsText" dxfId="255" priority="258" operator="containsText" text="Profile 3">
      <formula>NOT(ISERROR(SEARCH("Profile 3",O175)))</formula>
    </cfRule>
    <cfRule type="containsText" dxfId="254" priority="259" operator="containsText" text="Profile 2">
      <formula>NOT(ISERROR(SEARCH("Profile 2",O175)))</formula>
    </cfRule>
    <cfRule type="containsText" dxfId="253" priority="260" operator="containsText" text="Profile 1">
      <formula>NOT(ISERROR(SEARCH("Profile 1",O175)))</formula>
    </cfRule>
  </conditionalFormatting>
  <conditionalFormatting sqref="O175">
    <cfRule type="containsText" dxfId="252" priority="255" operator="containsText" text="Profile 6">
      <formula>NOT(ISERROR(SEARCH("Profile 6",O175)))</formula>
    </cfRule>
  </conditionalFormatting>
  <conditionalFormatting sqref="O80">
    <cfRule type="containsText" dxfId="251" priority="250" operator="containsText" text="Profile 5">
      <formula>NOT(ISERROR(SEARCH("Profile 5",O80)))</formula>
    </cfRule>
    <cfRule type="containsText" dxfId="250" priority="251" operator="containsText" text="profile 4">
      <formula>NOT(ISERROR(SEARCH("profile 4",O80)))</formula>
    </cfRule>
    <cfRule type="containsText" dxfId="249" priority="252" operator="containsText" text="Profile 3">
      <formula>NOT(ISERROR(SEARCH("Profile 3",O80)))</formula>
    </cfRule>
    <cfRule type="containsText" dxfId="248" priority="253" operator="containsText" text="Profile 2">
      <formula>NOT(ISERROR(SEARCH("Profile 2",O80)))</formula>
    </cfRule>
    <cfRule type="containsText" dxfId="247" priority="254" operator="containsText" text="Profile 1">
      <formula>NOT(ISERROR(SEARCH("Profile 1",O80)))</formula>
    </cfRule>
  </conditionalFormatting>
  <conditionalFormatting sqref="O80">
    <cfRule type="containsText" dxfId="246" priority="249" operator="containsText" text="Profile 6">
      <formula>NOT(ISERROR(SEARCH("Profile 6",O80)))</formula>
    </cfRule>
  </conditionalFormatting>
  <conditionalFormatting sqref="O137">
    <cfRule type="containsText" dxfId="245" priority="244" operator="containsText" text="Profile 5">
      <formula>NOT(ISERROR(SEARCH("Profile 5",O137)))</formula>
    </cfRule>
    <cfRule type="containsText" dxfId="244" priority="245" operator="containsText" text="profile 4">
      <formula>NOT(ISERROR(SEARCH("profile 4",O137)))</formula>
    </cfRule>
    <cfRule type="containsText" dxfId="243" priority="246" operator="containsText" text="Profile 3">
      <formula>NOT(ISERROR(SEARCH("Profile 3",O137)))</formula>
    </cfRule>
    <cfRule type="containsText" dxfId="242" priority="247" operator="containsText" text="Profile 2">
      <formula>NOT(ISERROR(SEARCH("Profile 2",O137)))</formula>
    </cfRule>
    <cfRule type="containsText" dxfId="241" priority="248" operator="containsText" text="Profile 1">
      <formula>NOT(ISERROR(SEARCH("Profile 1",O137)))</formula>
    </cfRule>
  </conditionalFormatting>
  <conditionalFormatting sqref="O137">
    <cfRule type="containsText" dxfId="240" priority="243" operator="containsText" text="Profile 6">
      <formula>NOT(ISERROR(SEARCH("Profile 6",O137)))</formula>
    </cfRule>
  </conditionalFormatting>
  <conditionalFormatting sqref="O77:O78">
    <cfRule type="containsText" dxfId="239" priority="238" operator="containsText" text="Profile 5">
      <formula>NOT(ISERROR(SEARCH("Profile 5",O77)))</formula>
    </cfRule>
    <cfRule type="containsText" dxfId="238" priority="239" operator="containsText" text="profile 4">
      <formula>NOT(ISERROR(SEARCH("profile 4",O77)))</formula>
    </cfRule>
    <cfRule type="containsText" dxfId="237" priority="240" operator="containsText" text="Profile 3">
      <formula>NOT(ISERROR(SEARCH("Profile 3",O77)))</formula>
    </cfRule>
    <cfRule type="containsText" dxfId="236" priority="241" operator="containsText" text="Profile 2">
      <formula>NOT(ISERROR(SEARCH("Profile 2",O77)))</formula>
    </cfRule>
    <cfRule type="containsText" dxfId="235" priority="242" operator="containsText" text="Profile 1">
      <formula>NOT(ISERROR(SEARCH("Profile 1",O77)))</formula>
    </cfRule>
  </conditionalFormatting>
  <conditionalFormatting sqref="O77:O78">
    <cfRule type="containsText" dxfId="234" priority="237" operator="containsText" text="Profile 6">
      <formula>NOT(ISERROR(SEARCH("Profile 6",O77)))</formula>
    </cfRule>
  </conditionalFormatting>
  <conditionalFormatting sqref="O79">
    <cfRule type="containsText" dxfId="233" priority="232" operator="containsText" text="Profile 5">
      <formula>NOT(ISERROR(SEARCH("Profile 5",O79)))</formula>
    </cfRule>
    <cfRule type="containsText" dxfId="232" priority="233" operator="containsText" text="profile 4">
      <formula>NOT(ISERROR(SEARCH("profile 4",O79)))</formula>
    </cfRule>
    <cfRule type="containsText" dxfId="231" priority="234" operator="containsText" text="Profile 3">
      <formula>NOT(ISERROR(SEARCH("Profile 3",O79)))</formula>
    </cfRule>
    <cfRule type="containsText" dxfId="230" priority="235" operator="containsText" text="Profile 2">
      <formula>NOT(ISERROR(SEARCH("Profile 2",O79)))</formula>
    </cfRule>
    <cfRule type="containsText" dxfId="229" priority="236" operator="containsText" text="Profile 1">
      <formula>NOT(ISERROR(SEARCH("Profile 1",O79)))</formula>
    </cfRule>
  </conditionalFormatting>
  <conditionalFormatting sqref="O79">
    <cfRule type="containsText" dxfId="228" priority="231" operator="containsText" text="Profile 6">
      <formula>NOT(ISERROR(SEARCH("Profile 6",O79)))</formula>
    </cfRule>
  </conditionalFormatting>
  <conditionalFormatting sqref="O128">
    <cfRule type="containsText" dxfId="227" priority="226" operator="containsText" text="Profile 5">
      <formula>NOT(ISERROR(SEARCH("Profile 5",O128)))</formula>
    </cfRule>
    <cfRule type="containsText" dxfId="226" priority="227" operator="containsText" text="profile 4">
      <formula>NOT(ISERROR(SEARCH("profile 4",O128)))</formula>
    </cfRule>
    <cfRule type="containsText" dxfId="225" priority="228" operator="containsText" text="Profile 3">
      <formula>NOT(ISERROR(SEARCH("Profile 3",O128)))</formula>
    </cfRule>
    <cfRule type="containsText" dxfId="224" priority="229" operator="containsText" text="Profile 2">
      <formula>NOT(ISERROR(SEARCH("Profile 2",O128)))</formula>
    </cfRule>
    <cfRule type="containsText" dxfId="223" priority="230" operator="containsText" text="Profile 1">
      <formula>NOT(ISERROR(SEARCH("Profile 1",O128)))</formula>
    </cfRule>
  </conditionalFormatting>
  <conditionalFormatting sqref="O128">
    <cfRule type="containsText" dxfId="222" priority="225" operator="containsText" text="Profile 6">
      <formula>NOT(ISERROR(SEARCH("Profile 6",O128)))</formula>
    </cfRule>
  </conditionalFormatting>
  <conditionalFormatting sqref="O69">
    <cfRule type="containsText" dxfId="221" priority="220" operator="containsText" text="Profile 5">
      <formula>NOT(ISERROR(SEARCH("Profile 5",O69)))</formula>
    </cfRule>
    <cfRule type="containsText" dxfId="220" priority="221" operator="containsText" text="profile 4">
      <formula>NOT(ISERROR(SEARCH("profile 4",O69)))</formula>
    </cfRule>
    <cfRule type="containsText" dxfId="219" priority="222" operator="containsText" text="Profile 3">
      <formula>NOT(ISERROR(SEARCH("Profile 3",O69)))</formula>
    </cfRule>
    <cfRule type="containsText" dxfId="218" priority="223" operator="containsText" text="Profile 2">
      <formula>NOT(ISERROR(SEARCH("Profile 2",O69)))</formula>
    </cfRule>
    <cfRule type="containsText" dxfId="217" priority="224" operator="containsText" text="Profile 1">
      <formula>NOT(ISERROR(SEARCH("Profile 1",O69)))</formula>
    </cfRule>
  </conditionalFormatting>
  <conditionalFormatting sqref="O69">
    <cfRule type="containsText" dxfId="216" priority="219" operator="containsText" text="Profile 6">
      <formula>NOT(ISERROR(SEARCH("Profile 6",O69)))</formula>
    </cfRule>
  </conditionalFormatting>
  <conditionalFormatting sqref="O65">
    <cfRule type="containsText" dxfId="215" priority="214" operator="containsText" text="Profile 5">
      <formula>NOT(ISERROR(SEARCH("Profile 5",O65)))</formula>
    </cfRule>
    <cfRule type="containsText" dxfId="214" priority="215" operator="containsText" text="profile 4">
      <formula>NOT(ISERROR(SEARCH("profile 4",O65)))</formula>
    </cfRule>
    <cfRule type="containsText" dxfId="213" priority="216" operator="containsText" text="Profile 3">
      <formula>NOT(ISERROR(SEARCH("Profile 3",O65)))</formula>
    </cfRule>
    <cfRule type="containsText" dxfId="212" priority="217" operator="containsText" text="Profile 2">
      <formula>NOT(ISERROR(SEARCH("Profile 2",O65)))</formula>
    </cfRule>
    <cfRule type="containsText" dxfId="211" priority="218" operator="containsText" text="Profile 1">
      <formula>NOT(ISERROR(SEARCH("Profile 1",O65)))</formula>
    </cfRule>
  </conditionalFormatting>
  <conditionalFormatting sqref="O65">
    <cfRule type="containsText" dxfId="210" priority="213" operator="containsText" text="Profile 6">
      <formula>NOT(ISERROR(SEARCH("Profile 6",O65)))</formula>
    </cfRule>
  </conditionalFormatting>
  <conditionalFormatting sqref="O75">
    <cfRule type="containsText" dxfId="209" priority="208" operator="containsText" text="Profile 5">
      <formula>NOT(ISERROR(SEARCH("Profile 5",O75)))</formula>
    </cfRule>
    <cfRule type="containsText" dxfId="208" priority="209" operator="containsText" text="profile 4">
      <formula>NOT(ISERROR(SEARCH("profile 4",O75)))</formula>
    </cfRule>
    <cfRule type="containsText" dxfId="207" priority="210" operator="containsText" text="Profile 3">
      <formula>NOT(ISERROR(SEARCH("Profile 3",O75)))</formula>
    </cfRule>
    <cfRule type="containsText" dxfId="206" priority="211" operator="containsText" text="Profile 2">
      <formula>NOT(ISERROR(SEARCH("Profile 2",O75)))</formula>
    </cfRule>
    <cfRule type="containsText" dxfId="205" priority="212" operator="containsText" text="Profile 1">
      <formula>NOT(ISERROR(SEARCH("Profile 1",O75)))</formula>
    </cfRule>
  </conditionalFormatting>
  <conditionalFormatting sqref="O75">
    <cfRule type="containsText" dxfId="204" priority="207" operator="containsText" text="Profile 6">
      <formula>NOT(ISERROR(SEARCH("Profile 6",O75)))</formula>
    </cfRule>
  </conditionalFormatting>
  <conditionalFormatting sqref="O68">
    <cfRule type="containsText" dxfId="203" priority="202" operator="containsText" text="Profile 5">
      <formula>NOT(ISERROR(SEARCH("Profile 5",O68)))</formula>
    </cfRule>
    <cfRule type="containsText" dxfId="202" priority="203" operator="containsText" text="profile 4">
      <formula>NOT(ISERROR(SEARCH("profile 4",O68)))</formula>
    </cfRule>
    <cfRule type="containsText" dxfId="201" priority="204" operator="containsText" text="Profile 3">
      <formula>NOT(ISERROR(SEARCH("Profile 3",O68)))</formula>
    </cfRule>
    <cfRule type="containsText" dxfId="200" priority="205" operator="containsText" text="Profile 2">
      <formula>NOT(ISERROR(SEARCH("Profile 2",O68)))</formula>
    </cfRule>
    <cfRule type="containsText" dxfId="199" priority="206" operator="containsText" text="Profile 1">
      <formula>NOT(ISERROR(SEARCH("Profile 1",O68)))</formula>
    </cfRule>
  </conditionalFormatting>
  <conditionalFormatting sqref="O68">
    <cfRule type="containsText" dxfId="198" priority="201" operator="containsText" text="Profile 6">
      <formula>NOT(ISERROR(SEARCH("Profile 6",O68)))</formula>
    </cfRule>
  </conditionalFormatting>
  <conditionalFormatting sqref="O76">
    <cfRule type="containsText" dxfId="197" priority="196" operator="containsText" text="Profile 5">
      <formula>NOT(ISERROR(SEARCH("Profile 5",O76)))</formula>
    </cfRule>
    <cfRule type="containsText" dxfId="196" priority="197" operator="containsText" text="profile 4">
      <formula>NOT(ISERROR(SEARCH("profile 4",O76)))</formula>
    </cfRule>
    <cfRule type="containsText" dxfId="195" priority="198" operator="containsText" text="Profile 3">
      <formula>NOT(ISERROR(SEARCH("Profile 3",O76)))</formula>
    </cfRule>
    <cfRule type="containsText" dxfId="194" priority="199" operator="containsText" text="Profile 2">
      <formula>NOT(ISERROR(SEARCH("Profile 2",O76)))</formula>
    </cfRule>
    <cfRule type="containsText" dxfId="193" priority="200" operator="containsText" text="Profile 1">
      <formula>NOT(ISERROR(SEARCH("Profile 1",O76)))</formula>
    </cfRule>
  </conditionalFormatting>
  <conditionalFormatting sqref="O76">
    <cfRule type="containsText" dxfId="192" priority="195" operator="containsText" text="Profile 6">
      <formula>NOT(ISERROR(SEARCH("Profile 6",O76)))</formula>
    </cfRule>
  </conditionalFormatting>
  <conditionalFormatting sqref="O177">
    <cfRule type="containsText" dxfId="191" priority="190" operator="containsText" text="Profile 5">
      <formula>NOT(ISERROR(SEARCH("Profile 5",O177)))</formula>
    </cfRule>
    <cfRule type="containsText" dxfId="190" priority="191" operator="containsText" text="profile 4">
      <formula>NOT(ISERROR(SEARCH("profile 4",O177)))</formula>
    </cfRule>
    <cfRule type="containsText" dxfId="189" priority="192" operator="containsText" text="Profile 3">
      <formula>NOT(ISERROR(SEARCH("Profile 3",O177)))</formula>
    </cfRule>
    <cfRule type="containsText" dxfId="188" priority="193" operator="containsText" text="Profile 2">
      <formula>NOT(ISERROR(SEARCH("Profile 2",O177)))</formula>
    </cfRule>
    <cfRule type="containsText" dxfId="187" priority="194" operator="containsText" text="Profile 1">
      <formula>NOT(ISERROR(SEARCH("Profile 1",O177)))</formula>
    </cfRule>
  </conditionalFormatting>
  <conditionalFormatting sqref="O177">
    <cfRule type="containsText" dxfId="186" priority="189" operator="containsText" text="Profile 6">
      <formula>NOT(ISERROR(SEARCH("Profile 6",O177)))</formula>
    </cfRule>
  </conditionalFormatting>
  <conditionalFormatting sqref="O178">
    <cfRule type="containsText" dxfId="185" priority="184" operator="containsText" text="Profile 5">
      <formula>NOT(ISERROR(SEARCH("Profile 5",O178)))</formula>
    </cfRule>
    <cfRule type="containsText" dxfId="184" priority="185" operator="containsText" text="profile 4">
      <formula>NOT(ISERROR(SEARCH("profile 4",O178)))</formula>
    </cfRule>
    <cfRule type="containsText" dxfId="183" priority="186" operator="containsText" text="Profile 3">
      <formula>NOT(ISERROR(SEARCH("Profile 3",O178)))</formula>
    </cfRule>
    <cfRule type="containsText" dxfId="182" priority="187" operator="containsText" text="Profile 2">
      <formula>NOT(ISERROR(SEARCH("Profile 2",O178)))</formula>
    </cfRule>
    <cfRule type="containsText" dxfId="181" priority="188" operator="containsText" text="Profile 1">
      <formula>NOT(ISERROR(SEARCH("Profile 1",O178)))</formula>
    </cfRule>
  </conditionalFormatting>
  <conditionalFormatting sqref="O178">
    <cfRule type="containsText" dxfId="180" priority="183" operator="containsText" text="Profile 6">
      <formula>NOT(ISERROR(SEARCH("Profile 6",O178)))</formula>
    </cfRule>
  </conditionalFormatting>
  <conditionalFormatting sqref="O179">
    <cfRule type="containsText" dxfId="179" priority="178" operator="containsText" text="Profile 5">
      <formula>NOT(ISERROR(SEARCH("Profile 5",O179)))</formula>
    </cfRule>
    <cfRule type="containsText" dxfId="178" priority="179" operator="containsText" text="profile 4">
      <formula>NOT(ISERROR(SEARCH("profile 4",O179)))</formula>
    </cfRule>
    <cfRule type="containsText" dxfId="177" priority="180" operator="containsText" text="Profile 3">
      <formula>NOT(ISERROR(SEARCH("Profile 3",O179)))</formula>
    </cfRule>
    <cfRule type="containsText" dxfId="176" priority="181" operator="containsText" text="Profile 2">
      <formula>NOT(ISERROR(SEARCH("Profile 2",O179)))</formula>
    </cfRule>
    <cfRule type="containsText" dxfId="175" priority="182" operator="containsText" text="Profile 1">
      <formula>NOT(ISERROR(SEARCH("Profile 1",O179)))</formula>
    </cfRule>
  </conditionalFormatting>
  <conditionalFormatting sqref="O179">
    <cfRule type="containsText" dxfId="174" priority="177" operator="containsText" text="Profile 6">
      <formula>NOT(ISERROR(SEARCH("Profile 6",O179)))</formula>
    </cfRule>
  </conditionalFormatting>
  <conditionalFormatting sqref="O131:O132">
    <cfRule type="containsText" dxfId="173" priority="172" operator="containsText" text="Profile 5">
      <formula>NOT(ISERROR(SEARCH("Profile 5",O131)))</formula>
    </cfRule>
    <cfRule type="containsText" dxfId="172" priority="173" operator="containsText" text="profile 4">
      <formula>NOT(ISERROR(SEARCH("profile 4",O131)))</formula>
    </cfRule>
    <cfRule type="containsText" dxfId="171" priority="174" operator="containsText" text="Profile 3">
      <formula>NOT(ISERROR(SEARCH("Profile 3",O131)))</formula>
    </cfRule>
    <cfRule type="containsText" dxfId="170" priority="175" operator="containsText" text="Profile 2">
      <formula>NOT(ISERROR(SEARCH("Profile 2",O131)))</formula>
    </cfRule>
    <cfRule type="containsText" dxfId="169" priority="176" operator="containsText" text="Profile 1">
      <formula>NOT(ISERROR(SEARCH("Profile 1",O131)))</formula>
    </cfRule>
  </conditionalFormatting>
  <conditionalFormatting sqref="O131:O132">
    <cfRule type="containsText" dxfId="168" priority="171" operator="containsText" text="Profile 6">
      <formula>NOT(ISERROR(SEARCH("Profile 6",O131)))</formula>
    </cfRule>
  </conditionalFormatting>
  <conditionalFormatting sqref="O176">
    <cfRule type="containsText" dxfId="167" priority="166" operator="containsText" text="Profile 5">
      <formula>NOT(ISERROR(SEARCH("Profile 5",O176)))</formula>
    </cfRule>
    <cfRule type="containsText" dxfId="166" priority="167" operator="containsText" text="profile 4">
      <formula>NOT(ISERROR(SEARCH("profile 4",O176)))</formula>
    </cfRule>
    <cfRule type="containsText" dxfId="165" priority="168" operator="containsText" text="Profile 3">
      <formula>NOT(ISERROR(SEARCH("Profile 3",O176)))</formula>
    </cfRule>
    <cfRule type="containsText" dxfId="164" priority="169" operator="containsText" text="Profile 2">
      <formula>NOT(ISERROR(SEARCH("Profile 2",O176)))</formula>
    </cfRule>
    <cfRule type="containsText" dxfId="163" priority="170" operator="containsText" text="Profile 1">
      <formula>NOT(ISERROR(SEARCH("Profile 1",O176)))</formula>
    </cfRule>
  </conditionalFormatting>
  <conditionalFormatting sqref="O176">
    <cfRule type="containsText" dxfId="162" priority="165" operator="containsText" text="Profile 6">
      <formula>NOT(ISERROR(SEARCH("Profile 6",O176)))</formula>
    </cfRule>
  </conditionalFormatting>
  <conditionalFormatting sqref="O70">
    <cfRule type="containsText" dxfId="161" priority="160" operator="containsText" text="Profile 5">
      <formula>NOT(ISERROR(SEARCH("Profile 5",O70)))</formula>
    </cfRule>
    <cfRule type="containsText" dxfId="160" priority="161" operator="containsText" text="profile 4">
      <formula>NOT(ISERROR(SEARCH("profile 4",O70)))</formula>
    </cfRule>
    <cfRule type="containsText" dxfId="159" priority="162" operator="containsText" text="Profile 3">
      <formula>NOT(ISERROR(SEARCH("Profile 3",O70)))</formula>
    </cfRule>
    <cfRule type="containsText" dxfId="158" priority="163" operator="containsText" text="Profile 2">
      <formula>NOT(ISERROR(SEARCH("Profile 2",O70)))</formula>
    </cfRule>
    <cfRule type="containsText" dxfId="157" priority="164" operator="containsText" text="Profile 1">
      <formula>NOT(ISERROR(SEARCH("Profile 1",O70)))</formula>
    </cfRule>
  </conditionalFormatting>
  <conditionalFormatting sqref="O70">
    <cfRule type="containsText" dxfId="156" priority="159" operator="containsText" text="Profile 6">
      <formula>NOT(ISERROR(SEARCH("Profile 6",O70)))</formula>
    </cfRule>
  </conditionalFormatting>
  <conditionalFormatting sqref="O130">
    <cfRule type="containsText" dxfId="155" priority="154" operator="containsText" text="Profile 5">
      <formula>NOT(ISERROR(SEARCH("Profile 5",O130)))</formula>
    </cfRule>
    <cfRule type="containsText" dxfId="154" priority="155" operator="containsText" text="profile 4">
      <formula>NOT(ISERROR(SEARCH("profile 4",O130)))</formula>
    </cfRule>
    <cfRule type="containsText" dxfId="153" priority="156" operator="containsText" text="Profile 3">
      <formula>NOT(ISERROR(SEARCH("Profile 3",O130)))</formula>
    </cfRule>
    <cfRule type="containsText" dxfId="152" priority="157" operator="containsText" text="Profile 2">
      <formula>NOT(ISERROR(SEARCH("Profile 2",O130)))</formula>
    </cfRule>
    <cfRule type="containsText" dxfId="151" priority="158" operator="containsText" text="Profile 1">
      <formula>NOT(ISERROR(SEARCH("Profile 1",O130)))</formula>
    </cfRule>
  </conditionalFormatting>
  <conditionalFormatting sqref="O130">
    <cfRule type="containsText" dxfId="150" priority="153" operator="containsText" text="Profile 6">
      <formula>NOT(ISERROR(SEARCH("Profile 6",O130)))</formula>
    </cfRule>
  </conditionalFormatting>
  <conditionalFormatting sqref="O181">
    <cfRule type="containsText" dxfId="149" priority="148" operator="containsText" text="Profile 5">
      <formula>NOT(ISERROR(SEARCH("Profile 5",O181)))</formula>
    </cfRule>
    <cfRule type="containsText" dxfId="148" priority="149" operator="containsText" text="profile 4">
      <formula>NOT(ISERROR(SEARCH("profile 4",O181)))</formula>
    </cfRule>
    <cfRule type="containsText" dxfId="147" priority="150" operator="containsText" text="Profile 3">
      <formula>NOT(ISERROR(SEARCH("Profile 3",O181)))</formula>
    </cfRule>
    <cfRule type="containsText" dxfId="146" priority="151" operator="containsText" text="Profile 2">
      <formula>NOT(ISERROR(SEARCH("Profile 2",O181)))</formula>
    </cfRule>
    <cfRule type="containsText" dxfId="145" priority="152" operator="containsText" text="Profile 1">
      <formula>NOT(ISERROR(SEARCH("Profile 1",O181)))</formula>
    </cfRule>
  </conditionalFormatting>
  <conditionalFormatting sqref="O181">
    <cfRule type="containsText" dxfId="144" priority="147" operator="containsText" text="Profile 6">
      <formula>NOT(ISERROR(SEARCH("Profile 6",O181)))</formula>
    </cfRule>
  </conditionalFormatting>
  <conditionalFormatting sqref="O180">
    <cfRule type="containsText" dxfId="143" priority="142" operator="containsText" text="Profile 5">
      <formula>NOT(ISERROR(SEARCH("Profile 5",O180)))</formula>
    </cfRule>
    <cfRule type="containsText" dxfId="142" priority="143" operator="containsText" text="profile 4">
      <formula>NOT(ISERROR(SEARCH("profile 4",O180)))</formula>
    </cfRule>
    <cfRule type="containsText" dxfId="141" priority="144" operator="containsText" text="Profile 3">
      <formula>NOT(ISERROR(SEARCH("Profile 3",O180)))</formula>
    </cfRule>
    <cfRule type="containsText" dxfId="140" priority="145" operator="containsText" text="Profile 2">
      <formula>NOT(ISERROR(SEARCH("Profile 2",O180)))</formula>
    </cfRule>
    <cfRule type="containsText" dxfId="139" priority="146" operator="containsText" text="Profile 1">
      <formula>NOT(ISERROR(SEARCH("Profile 1",O180)))</formula>
    </cfRule>
  </conditionalFormatting>
  <conditionalFormatting sqref="O180">
    <cfRule type="containsText" dxfId="138" priority="141" operator="containsText" text="Profile 6">
      <formula>NOT(ISERROR(SEARCH("Profile 6",O180)))</formula>
    </cfRule>
  </conditionalFormatting>
  <conditionalFormatting sqref="O182">
    <cfRule type="containsText" dxfId="137" priority="136" operator="containsText" text="Profile 5">
      <formula>NOT(ISERROR(SEARCH("Profile 5",O182)))</formula>
    </cfRule>
    <cfRule type="containsText" dxfId="136" priority="137" operator="containsText" text="profile 4">
      <formula>NOT(ISERROR(SEARCH("profile 4",O182)))</formula>
    </cfRule>
    <cfRule type="containsText" dxfId="135" priority="138" operator="containsText" text="Profile 3">
      <formula>NOT(ISERROR(SEARCH("Profile 3",O182)))</formula>
    </cfRule>
    <cfRule type="containsText" dxfId="134" priority="139" operator="containsText" text="Profile 2">
      <formula>NOT(ISERROR(SEARCH("Profile 2",O182)))</formula>
    </cfRule>
    <cfRule type="containsText" dxfId="133" priority="140" operator="containsText" text="Profile 1">
      <formula>NOT(ISERROR(SEARCH("Profile 1",O182)))</formula>
    </cfRule>
  </conditionalFormatting>
  <conditionalFormatting sqref="O182">
    <cfRule type="containsText" dxfId="132" priority="135" operator="containsText" text="Profile 6">
      <formula>NOT(ISERROR(SEARCH("Profile 6",O182)))</formula>
    </cfRule>
  </conditionalFormatting>
  <conditionalFormatting sqref="O171">
    <cfRule type="containsText" dxfId="131" priority="130" operator="containsText" text="Profile 5">
      <formula>NOT(ISERROR(SEARCH("Profile 5",O171)))</formula>
    </cfRule>
    <cfRule type="containsText" dxfId="130" priority="131" operator="containsText" text="profile 4">
      <formula>NOT(ISERROR(SEARCH("profile 4",O171)))</formula>
    </cfRule>
    <cfRule type="containsText" dxfId="129" priority="132" operator="containsText" text="Profile 3">
      <formula>NOT(ISERROR(SEARCH("Profile 3",O171)))</formula>
    </cfRule>
    <cfRule type="containsText" dxfId="128" priority="133" operator="containsText" text="Profile 2">
      <formula>NOT(ISERROR(SEARCH("Profile 2",O171)))</formula>
    </cfRule>
    <cfRule type="containsText" dxfId="127" priority="134" operator="containsText" text="Profile 1">
      <formula>NOT(ISERROR(SEARCH("Profile 1",O171)))</formula>
    </cfRule>
  </conditionalFormatting>
  <conditionalFormatting sqref="O171">
    <cfRule type="containsText" dxfId="126" priority="129" operator="containsText" text="Profile 6">
      <formula>NOT(ISERROR(SEARCH("Profile 6",O171)))</formula>
    </cfRule>
  </conditionalFormatting>
  <conditionalFormatting sqref="O188">
    <cfRule type="containsText" dxfId="125" priority="124" operator="containsText" text="Profile 5">
      <formula>NOT(ISERROR(SEARCH("Profile 5",O188)))</formula>
    </cfRule>
    <cfRule type="containsText" dxfId="124" priority="125" operator="containsText" text="profile 4">
      <formula>NOT(ISERROR(SEARCH("profile 4",O188)))</formula>
    </cfRule>
    <cfRule type="containsText" dxfId="123" priority="126" operator="containsText" text="Profile 3">
      <formula>NOT(ISERROR(SEARCH("Profile 3",O188)))</formula>
    </cfRule>
    <cfRule type="containsText" dxfId="122" priority="127" operator="containsText" text="Profile 2">
      <formula>NOT(ISERROR(SEARCH("Profile 2",O188)))</formula>
    </cfRule>
    <cfRule type="containsText" dxfId="121" priority="128" operator="containsText" text="Profile 1">
      <formula>NOT(ISERROR(SEARCH("Profile 1",O188)))</formula>
    </cfRule>
  </conditionalFormatting>
  <conditionalFormatting sqref="O188">
    <cfRule type="containsText" dxfId="120" priority="123" operator="containsText" text="Profile 6">
      <formula>NOT(ISERROR(SEARCH("Profile 6",O188)))</formula>
    </cfRule>
  </conditionalFormatting>
  <conditionalFormatting sqref="O183">
    <cfRule type="containsText" dxfId="119" priority="118" operator="containsText" text="Profile 5">
      <formula>NOT(ISERROR(SEARCH("Profile 5",O183)))</formula>
    </cfRule>
    <cfRule type="containsText" dxfId="118" priority="119" operator="containsText" text="profile 4">
      <formula>NOT(ISERROR(SEARCH("profile 4",O183)))</formula>
    </cfRule>
    <cfRule type="containsText" dxfId="117" priority="120" operator="containsText" text="Profile 3">
      <formula>NOT(ISERROR(SEARCH("Profile 3",O183)))</formula>
    </cfRule>
    <cfRule type="containsText" dxfId="116" priority="121" operator="containsText" text="Profile 2">
      <formula>NOT(ISERROR(SEARCH("Profile 2",O183)))</formula>
    </cfRule>
    <cfRule type="containsText" dxfId="115" priority="122" operator="containsText" text="Profile 1">
      <formula>NOT(ISERROR(SEARCH("Profile 1",O183)))</formula>
    </cfRule>
  </conditionalFormatting>
  <conditionalFormatting sqref="O183">
    <cfRule type="containsText" dxfId="114" priority="117" operator="containsText" text="Profile 6">
      <formula>NOT(ISERROR(SEARCH("Profile 6",O183)))</formula>
    </cfRule>
  </conditionalFormatting>
  <conditionalFormatting sqref="O162">
    <cfRule type="containsText" dxfId="113" priority="112" operator="containsText" text="Profile 5">
      <formula>NOT(ISERROR(SEARCH("Profile 5",O162)))</formula>
    </cfRule>
    <cfRule type="containsText" dxfId="112" priority="113" operator="containsText" text="profile 4">
      <formula>NOT(ISERROR(SEARCH("profile 4",O162)))</formula>
    </cfRule>
    <cfRule type="containsText" dxfId="111" priority="114" operator="containsText" text="Profile 3">
      <formula>NOT(ISERROR(SEARCH("Profile 3",O162)))</formula>
    </cfRule>
    <cfRule type="containsText" dxfId="110" priority="115" operator="containsText" text="Profile 2">
      <formula>NOT(ISERROR(SEARCH("Profile 2",O162)))</formula>
    </cfRule>
    <cfRule type="containsText" dxfId="109" priority="116" operator="containsText" text="Profile 1">
      <formula>NOT(ISERROR(SEARCH("Profile 1",O162)))</formula>
    </cfRule>
  </conditionalFormatting>
  <conditionalFormatting sqref="O162">
    <cfRule type="containsText" dxfId="108" priority="111" operator="containsText" text="Profile 6">
      <formula>NOT(ISERROR(SEARCH("Profile 6",O162)))</formula>
    </cfRule>
  </conditionalFormatting>
  <conditionalFormatting sqref="O161">
    <cfRule type="containsText" dxfId="107" priority="106" operator="containsText" text="Profile 5">
      <formula>NOT(ISERROR(SEARCH("Profile 5",O161)))</formula>
    </cfRule>
    <cfRule type="containsText" dxfId="106" priority="107" operator="containsText" text="profile 4">
      <formula>NOT(ISERROR(SEARCH("profile 4",O161)))</formula>
    </cfRule>
    <cfRule type="containsText" dxfId="105" priority="108" operator="containsText" text="Profile 3">
      <formula>NOT(ISERROR(SEARCH("Profile 3",O161)))</formula>
    </cfRule>
    <cfRule type="containsText" dxfId="104" priority="109" operator="containsText" text="Profile 2">
      <formula>NOT(ISERROR(SEARCH("Profile 2",O161)))</formula>
    </cfRule>
    <cfRule type="containsText" dxfId="103" priority="110" operator="containsText" text="Profile 1">
      <formula>NOT(ISERROR(SEARCH("Profile 1",O161)))</formula>
    </cfRule>
  </conditionalFormatting>
  <conditionalFormatting sqref="O161">
    <cfRule type="containsText" dxfId="102" priority="105" operator="containsText" text="Profile 6">
      <formula>NOT(ISERROR(SEARCH("Profile 6",O161)))</formula>
    </cfRule>
  </conditionalFormatting>
  <conditionalFormatting sqref="O133">
    <cfRule type="containsText" dxfId="101" priority="100" operator="containsText" text="Profile 5">
      <formula>NOT(ISERROR(SEARCH("Profile 5",O133)))</formula>
    </cfRule>
    <cfRule type="containsText" dxfId="100" priority="101" operator="containsText" text="profile 4">
      <formula>NOT(ISERROR(SEARCH("profile 4",O133)))</formula>
    </cfRule>
    <cfRule type="containsText" dxfId="99" priority="102" operator="containsText" text="Profile 3">
      <formula>NOT(ISERROR(SEARCH("Profile 3",O133)))</formula>
    </cfRule>
    <cfRule type="containsText" dxfId="98" priority="103" operator="containsText" text="Profile 2">
      <formula>NOT(ISERROR(SEARCH("Profile 2",O133)))</formula>
    </cfRule>
    <cfRule type="containsText" dxfId="97" priority="104" operator="containsText" text="Profile 1">
      <formula>NOT(ISERROR(SEARCH("Profile 1",O133)))</formula>
    </cfRule>
  </conditionalFormatting>
  <conditionalFormatting sqref="O133">
    <cfRule type="containsText" dxfId="96" priority="99" operator="containsText" text="Profile 6">
      <formula>NOT(ISERROR(SEARCH("Profile 6",O133)))</formula>
    </cfRule>
  </conditionalFormatting>
  <conditionalFormatting sqref="O164">
    <cfRule type="containsText" dxfId="95" priority="94" operator="containsText" text="Profile 5">
      <formula>NOT(ISERROR(SEARCH("Profile 5",O164)))</formula>
    </cfRule>
    <cfRule type="containsText" dxfId="94" priority="95" operator="containsText" text="profile 4">
      <formula>NOT(ISERROR(SEARCH("profile 4",O164)))</formula>
    </cfRule>
    <cfRule type="containsText" dxfId="93" priority="96" operator="containsText" text="Profile 3">
      <formula>NOT(ISERROR(SEARCH("Profile 3",O164)))</formula>
    </cfRule>
    <cfRule type="containsText" dxfId="92" priority="97" operator="containsText" text="Profile 2">
      <formula>NOT(ISERROR(SEARCH("Profile 2",O164)))</formula>
    </cfRule>
    <cfRule type="containsText" dxfId="91" priority="98" operator="containsText" text="Profile 1">
      <formula>NOT(ISERROR(SEARCH("Profile 1",O164)))</formula>
    </cfRule>
  </conditionalFormatting>
  <conditionalFormatting sqref="O164">
    <cfRule type="containsText" dxfId="90" priority="93" operator="containsText" text="Profile 6">
      <formula>NOT(ISERROR(SEARCH("Profile 6",O164)))</formula>
    </cfRule>
  </conditionalFormatting>
  <conditionalFormatting sqref="O165">
    <cfRule type="containsText" dxfId="89" priority="88" operator="containsText" text="Profile 5">
      <formula>NOT(ISERROR(SEARCH("Profile 5",O165)))</formula>
    </cfRule>
    <cfRule type="containsText" dxfId="88" priority="89" operator="containsText" text="profile 4">
      <formula>NOT(ISERROR(SEARCH("profile 4",O165)))</formula>
    </cfRule>
    <cfRule type="containsText" dxfId="87" priority="90" operator="containsText" text="Profile 3">
      <formula>NOT(ISERROR(SEARCH("Profile 3",O165)))</formula>
    </cfRule>
    <cfRule type="containsText" dxfId="86" priority="91" operator="containsText" text="Profile 2">
      <formula>NOT(ISERROR(SEARCH("Profile 2",O165)))</formula>
    </cfRule>
    <cfRule type="containsText" dxfId="85" priority="92" operator="containsText" text="Profile 1">
      <formula>NOT(ISERROR(SEARCH("Profile 1",O165)))</formula>
    </cfRule>
  </conditionalFormatting>
  <conditionalFormatting sqref="O165">
    <cfRule type="containsText" dxfId="84" priority="87" operator="containsText" text="Profile 6">
      <formula>NOT(ISERROR(SEARCH("Profile 6",O165)))</formula>
    </cfRule>
  </conditionalFormatting>
  <conditionalFormatting sqref="O169:O170">
    <cfRule type="containsText" dxfId="83" priority="82" operator="containsText" text="Profile 5">
      <formula>NOT(ISERROR(SEARCH("Profile 5",O169)))</formula>
    </cfRule>
    <cfRule type="containsText" dxfId="82" priority="83" operator="containsText" text="profile 4">
      <formula>NOT(ISERROR(SEARCH("profile 4",O169)))</formula>
    </cfRule>
    <cfRule type="containsText" dxfId="81" priority="84" operator="containsText" text="Profile 3">
      <formula>NOT(ISERROR(SEARCH("Profile 3",O169)))</formula>
    </cfRule>
    <cfRule type="containsText" dxfId="80" priority="85" operator="containsText" text="Profile 2">
      <formula>NOT(ISERROR(SEARCH("Profile 2",O169)))</formula>
    </cfRule>
    <cfRule type="containsText" dxfId="79" priority="86" operator="containsText" text="Profile 1">
      <formula>NOT(ISERROR(SEARCH("Profile 1",O169)))</formula>
    </cfRule>
  </conditionalFormatting>
  <conditionalFormatting sqref="O169:O170">
    <cfRule type="containsText" dxfId="78" priority="81" operator="containsText" text="Profile 6">
      <formula>NOT(ISERROR(SEARCH("Profile 6",O169)))</formula>
    </cfRule>
  </conditionalFormatting>
  <conditionalFormatting sqref="O121">
    <cfRule type="containsText" dxfId="77" priority="76" operator="containsText" text="Profile 5">
      <formula>NOT(ISERROR(SEARCH("Profile 5",O121)))</formula>
    </cfRule>
    <cfRule type="containsText" dxfId="76" priority="77" operator="containsText" text="profile 4">
      <formula>NOT(ISERROR(SEARCH("profile 4",O121)))</formula>
    </cfRule>
    <cfRule type="containsText" dxfId="75" priority="78" operator="containsText" text="Profile 3">
      <formula>NOT(ISERROR(SEARCH("Profile 3",O121)))</formula>
    </cfRule>
    <cfRule type="containsText" dxfId="74" priority="79" operator="containsText" text="Profile 2">
      <formula>NOT(ISERROR(SEARCH("Profile 2",O121)))</formula>
    </cfRule>
    <cfRule type="containsText" dxfId="73" priority="80" operator="containsText" text="Profile 1">
      <formula>NOT(ISERROR(SEARCH("Profile 1",O121)))</formula>
    </cfRule>
  </conditionalFormatting>
  <conditionalFormatting sqref="O121">
    <cfRule type="containsText" dxfId="72" priority="75" operator="containsText" text="Profile 6">
      <formula>NOT(ISERROR(SEARCH("Profile 6",O121)))</formula>
    </cfRule>
  </conditionalFormatting>
  <conditionalFormatting sqref="O119">
    <cfRule type="containsText" dxfId="71" priority="70" operator="containsText" text="Profile 5">
      <formula>NOT(ISERROR(SEARCH("Profile 5",O119)))</formula>
    </cfRule>
    <cfRule type="containsText" dxfId="70" priority="71" operator="containsText" text="profile 4">
      <formula>NOT(ISERROR(SEARCH("profile 4",O119)))</formula>
    </cfRule>
    <cfRule type="containsText" dxfId="69" priority="72" operator="containsText" text="Profile 3">
      <formula>NOT(ISERROR(SEARCH("Profile 3",O119)))</formula>
    </cfRule>
    <cfRule type="containsText" dxfId="68" priority="73" operator="containsText" text="Profile 2">
      <formula>NOT(ISERROR(SEARCH("Profile 2",O119)))</formula>
    </cfRule>
    <cfRule type="containsText" dxfId="67" priority="74" operator="containsText" text="Profile 1">
      <formula>NOT(ISERROR(SEARCH("Profile 1",O119)))</formula>
    </cfRule>
  </conditionalFormatting>
  <conditionalFormatting sqref="O119">
    <cfRule type="containsText" dxfId="66" priority="69" operator="containsText" text="Profile 6">
      <formula>NOT(ISERROR(SEARCH("Profile 6",O119)))</formula>
    </cfRule>
  </conditionalFormatting>
  <conditionalFormatting sqref="O120">
    <cfRule type="containsText" dxfId="65" priority="64" operator="containsText" text="Profile 5">
      <formula>NOT(ISERROR(SEARCH("Profile 5",O120)))</formula>
    </cfRule>
    <cfRule type="containsText" dxfId="64" priority="65" operator="containsText" text="profile 4">
      <formula>NOT(ISERROR(SEARCH("profile 4",O120)))</formula>
    </cfRule>
    <cfRule type="containsText" dxfId="63" priority="66" operator="containsText" text="Profile 3">
      <formula>NOT(ISERROR(SEARCH("Profile 3",O120)))</formula>
    </cfRule>
    <cfRule type="containsText" dxfId="62" priority="67" operator="containsText" text="Profile 2">
      <formula>NOT(ISERROR(SEARCH("Profile 2",O120)))</formula>
    </cfRule>
    <cfRule type="containsText" dxfId="61" priority="68" operator="containsText" text="Profile 1">
      <formula>NOT(ISERROR(SEARCH("Profile 1",O120)))</formula>
    </cfRule>
  </conditionalFormatting>
  <conditionalFormatting sqref="O120">
    <cfRule type="containsText" dxfId="60" priority="63" operator="containsText" text="Profile 6">
      <formula>NOT(ISERROR(SEARCH("Profile 6",O120)))</formula>
    </cfRule>
  </conditionalFormatting>
  <conditionalFormatting sqref="O189">
    <cfRule type="containsText" dxfId="59" priority="58" operator="containsText" text="Profile 5">
      <formula>NOT(ISERROR(SEARCH("Profile 5",O189)))</formula>
    </cfRule>
    <cfRule type="containsText" dxfId="58" priority="59" operator="containsText" text="profile 4">
      <formula>NOT(ISERROR(SEARCH("profile 4",O189)))</formula>
    </cfRule>
    <cfRule type="containsText" dxfId="57" priority="60" operator="containsText" text="Profile 3">
      <formula>NOT(ISERROR(SEARCH("Profile 3",O189)))</formula>
    </cfRule>
    <cfRule type="containsText" dxfId="56" priority="61" operator="containsText" text="Profile 2">
      <formula>NOT(ISERROR(SEARCH("Profile 2",O189)))</formula>
    </cfRule>
    <cfRule type="containsText" dxfId="55" priority="62" operator="containsText" text="Profile 1">
      <formula>NOT(ISERROR(SEARCH("Profile 1",O189)))</formula>
    </cfRule>
  </conditionalFormatting>
  <conditionalFormatting sqref="O189">
    <cfRule type="containsText" dxfId="54" priority="57" operator="containsText" text="Profile 6">
      <formula>NOT(ISERROR(SEARCH("Profile 6",O189)))</formula>
    </cfRule>
  </conditionalFormatting>
  <conditionalFormatting sqref="O122">
    <cfRule type="containsText" dxfId="53" priority="52" operator="containsText" text="Profile 5">
      <formula>NOT(ISERROR(SEARCH("Profile 5",O122)))</formula>
    </cfRule>
    <cfRule type="containsText" dxfId="52" priority="53" operator="containsText" text="profile 4">
      <formula>NOT(ISERROR(SEARCH("profile 4",O122)))</formula>
    </cfRule>
    <cfRule type="containsText" dxfId="51" priority="54" operator="containsText" text="Profile 3">
      <formula>NOT(ISERROR(SEARCH("Profile 3",O122)))</formula>
    </cfRule>
    <cfRule type="containsText" dxfId="50" priority="55" operator="containsText" text="Profile 2">
      <formula>NOT(ISERROR(SEARCH("Profile 2",O122)))</formula>
    </cfRule>
    <cfRule type="containsText" dxfId="49" priority="56" operator="containsText" text="Profile 1">
      <formula>NOT(ISERROR(SEARCH("Profile 1",O122)))</formula>
    </cfRule>
  </conditionalFormatting>
  <conditionalFormatting sqref="O122">
    <cfRule type="containsText" dxfId="48" priority="51" operator="containsText" text="Profile 6">
      <formula>NOT(ISERROR(SEARCH("Profile 6",O122)))</formula>
    </cfRule>
  </conditionalFormatting>
  <conditionalFormatting sqref="E183 E189">
    <cfRule type="colorScale" priority="879">
      <colorScale>
        <cfvo type="min"/>
        <cfvo type="percentile" val="50"/>
        <cfvo type="max"/>
        <color rgb="FF63BE7B"/>
        <color rgb="FFFFEB84"/>
        <color rgb="FFF8696B"/>
      </colorScale>
    </cfRule>
  </conditionalFormatting>
  <conditionalFormatting sqref="G189 G183">
    <cfRule type="colorScale" priority="880">
      <colorScale>
        <cfvo type="min"/>
        <cfvo type="percentile" val="50"/>
        <cfvo type="max"/>
        <color rgb="FF63BE7B"/>
        <color rgb="FFFFEB84"/>
        <color rgb="FFF8696B"/>
      </colorScale>
    </cfRule>
  </conditionalFormatting>
  <conditionalFormatting sqref="I183 I189">
    <cfRule type="colorScale" priority="881">
      <colorScale>
        <cfvo type="min"/>
        <cfvo type="percentile" val="50"/>
        <cfvo type="max"/>
        <color rgb="FF63BE7B"/>
        <color rgb="FFFFEB84"/>
        <color rgb="FFF8696B"/>
      </colorScale>
    </cfRule>
  </conditionalFormatting>
  <conditionalFormatting sqref="K183 K189">
    <cfRule type="colorScale" priority="882">
      <colorScale>
        <cfvo type="min"/>
        <cfvo type="percentile" val="50"/>
        <cfvo type="max"/>
        <color rgb="FF63BE7B"/>
        <color rgb="FFFFEB84"/>
        <color rgb="FFF8696B"/>
      </colorScale>
    </cfRule>
  </conditionalFormatting>
  <conditionalFormatting sqref="E180:E181 E121">
    <cfRule type="colorScale" priority="883">
      <colorScale>
        <cfvo type="min"/>
        <cfvo type="percentile" val="50"/>
        <cfvo type="max"/>
        <color rgb="FF63BE7B"/>
        <color rgb="FFFFEB84"/>
        <color rgb="FFF8696B"/>
      </colorScale>
    </cfRule>
  </conditionalFormatting>
  <conditionalFormatting sqref="G180:G181 G121">
    <cfRule type="colorScale" priority="884">
      <colorScale>
        <cfvo type="min"/>
        <cfvo type="percentile" val="50"/>
        <cfvo type="max"/>
        <color rgb="FF63BE7B"/>
        <color rgb="FFFFEB84"/>
        <color rgb="FFF8696B"/>
      </colorScale>
    </cfRule>
  </conditionalFormatting>
  <conditionalFormatting sqref="I180:I181 I121">
    <cfRule type="colorScale" priority="885">
      <colorScale>
        <cfvo type="min"/>
        <cfvo type="percentile" val="50"/>
        <cfvo type="max"/>
        <color rgb="FF63BE7B"/>
        <color rgb="FFFFEB84"/>
        <color rgb="FFF8696B"/>
      </colorScale>
    </cfRule>
  </conditionalFormatting>
  <conditionalFormatting sqref="K180:K181 K121">
    <cfRule type="colorScale" priority="886">
      <colorScale>
        <cfvo type="min"/>
        <cfvo type="percentile" val="50"/>
        <cfvo type="max"/>
        <color rgb="FF63BE7B"/>
        <color rgb="FFFFEB84"/>
        <color rgb="FFF8696B"/>
      </colorScale>
    </cfRule>
  </conditionalFormatting>
  <conditionalFormatting sqref="E186:E187 E167 E138">
    <cfRule type="colorScale" priority="887">
      <colorScale>
        <cfvo type="min"/>
        <cfvo type="percentile" val="50"/>
        <cfvo type="max"/>
        <color rgb="FF63BE7B"/>
        <color rgb="FFFFEB84"/>
        <color rgb="FFF8696B"/>
      </colorScale>
    </cfRule>
  </conditionalFormatting>
  <conditionalFormatting sqref="G186:G187 G167 G138">
    <cfRule type="colorScale" priority="888">
      <colorScale>
        <cfvo type="min"/>
        <cfvo type="percentile" val="50"/>
        <cfvo type="max"/>
        <color rgb="FF63BE7B"/>
        <color rgb="FFFFEB84"/>
        <color rgb="FFF8696B"/>
      </colorScale>
    </cfRule>
  </conditionalFormatting>
  <conditionalFormatting sqref="I186:I187 I167 I138">
    <cfRule type="colorScale" priority="889">
      <colorScale>
        <cfvo type="min"/>
        <cfvo type="percentile" val="50"/>
        <cfvo type="max"/>
        <color rgb="FF63BE7B"/>
        <color rgb="FFFFEB84"/>
        <color rgb="FFF8696B"/>
      </colorScale>
    </cfRule>
  </conditionalFormatting>
  <conditionalFormatting sqref="K186:K187 K167 K138">
    <cfRule type="colorScale" priority="890">
      <colorScale>
        <cfvo type="min"/>
        <cfvo type="percentile" val="50"/>
        <cfvo type="max"/>
        <color rgb="FF63BE7B"/>
        <color rgb="FFFFEB84"/>
        <color rgb="FFF8696B"/>
      </colorScale>
    </cfRule>
  </conditionalFormatting>
  <conditionalFormatting sqref="E184:E187 E223 E72:E121 E3:E21 E234:E1048576 E70 E23:E31 E33:E68 K33:K57 K23:K31 K123:K126 K184 K172:K174 K168 K139:K147 K114:K118 K82:K110 K3:K21 I33:I57 I23:I31 I123:I126 I184 I172:I174 I168 I139:I147 I114:I118 I82:I110 I3:I21 G33:G57 G23:G31 G123:G126 G184 G172:G174 G168 G139:G147 G114:G118 G82:G110 G3:G21 G149:G160 I149:I160 K149:K160 E123:E182">
    <cfRule type="colorScale" priority="891">
      <colorScale>
        <cfvo type="min"/>
        <cfvo type="percentile" val="50"/>
        <cfvo type="max"/>
        <color rgb="FF63BE7B"/>
        <color rgb="FFFFEB84"/>
        <color rgb="FFF8696B"/>
      </colorScale>
    </cfRule>
    <cfRule type="cellIs" dxfId="47" priority="892" operator="lessThan">
      <formula>0</formula>
    </cfRule>
  </conditionalFormatting>
  <conditionalFormatting sqref="K173:K174 K184 K126 K155:K160 K168 K93:K105 K139 K3:K4 K46 K6 K8:K15 K17:K21 K38:K42 K35:K36 K48:K53 K56:K57 K82:K91 K110 K116:K118 K114 K141:K143 K123 K107:K108 K145:K147 K150:K152 K23:K31 K33">
    <cfRule type="colorScale" priority="893">
      <colorScale>
        <cfvo type="min"/>
        <cfvo type="percentile" val="50"/>
        <cfvo type="max"/>
        <color rgb="FF63BE7B"/>
        <color rgb="FFFFEB84"/>
        <color rgb="FFF8696B"/>
      </colorScale>
    </cfRule>
  </conditionalFormatting>
  <conditionalFormatting sqref="G173:G174 G184 G126 G155:G160 G168 G93:G105 G139 G3:G4 G46 G6 G8:G15 G17:G21 G38:G42 G35:G36 G48:G53 G56:G57 G82:G91 G110 G116:G118 G114 G141:G143 G123 G107:G108 G145:G147 G150:G152 G23:G31 G33">
    <cfRule type="colorScale" priority="894">
      <colorScale>
        <cfvo type="min"/>
        <cfvo type="percentile" val="50"/>
        <cfvo type="max"/>
        <color rgb="FF63BE7B"/>
        <color rgb="FFFFEB84"/>
        <color rgb="FFF8696B"/>
      </colorScale>
    </cfRule>
  </conditionalFormatting>
  <conditionalFormatting sqref="I173:I174 I184 I126 I155:I160 I168 I93:I105 I139 I3:I4 I46 I6 I8:I15 I17:I21 I38:I42 I35:I36 I48:I53 I56:I57 I82:I91 I110 I116:I118 I114 I141:I143 I123 I107:I108 I145:I147 I150:I152 I23:I31 I33">
    <cfRule type="colorScale" priority="895">
      <colorScale>
        <cfvo type="min"/>
        <cfvo type="percentile" val="50"/>
        <cfvo type="max"/>
        <color rgb="FF63BE7B"/>
        <color rgb="FFFFEB84"/>
        <color rgb="FFF8696B"/>
      </colorScale>
    </cfRule>
  </conditionalFormatting>
  <conditionalFormatting sqref="A126 A155:A156 A139 A93:A96 A2:A4 A38:A40 A35 A82:A87 A110 A116:A118 A114 A141:A143 A123 A107:A108 A145 A150:A152 A135 A129 A19 A50:A53 A9:A12 A15 A56:A57 A89:A91 A98:A102 A147 A26:A33">
    <cfRule type="duplicateValues" dxfId="46" priority="896" stopIfTrue="1"/>
  </conditionalFormatting>
  <conditionalFormatting sqref="B184 B173:B174 B126 B155:B160 B168 B139 B93:B105 B46 B2:B4 B6 B8:B15 B17:B33 B38:B42 B35:B36 B48:B53 B56:B58 B82:B91 B110 B116:B118 B114 B141:B143 B123 B107:B108 B145:B147 B150:B152 B135 B129">
    <cfRule type="duplicateValues" dxfId="45" priority="897"/>
  </conditionalFormatting>
  <conditionalFormatting sqref="R18:R30 B188:B189 B183:B185 B173:B174 B126 B141:B143 C59 B46 B2:B4 B6 B8:B15 B17:B33 B38:B42 B35:B36 B48:B53 B82:B91 B93:B105 B139 B110 B116:B118 B114 B155:B162 B168:B170 B122:B123 B107:B108 B145:B147 B150:B152 B135 B129 B223 B56:B58 B234:B1048576">
    <cfRule type="duplicateValues" dxfId="44" priority="898"/>
  </conditionalFormatting>
  <conditionalFormatting sqref="K184:K187 K223 K123:K130 I184:I187 I123:I130 G184:G187 G123:G130 E184:E187 K3:K21 I223 I3:I21 G223 G3:G21 E223 E3:E21 K234:K1048576 K70 K72:K121 I234:I1048576 I70 I72:I121 G234:G1048576 G70 G72:G121 E234:E1048576 E70 E72:E121 E23:E31 G23:G31 I23:I31 K23:K31 K33:K68 I33:I68 G33:G68 E33:E68 E123:E182 G133:G182 I133:I182 K133:K182">
    <cfRule type="colorScale" priority="899">
      <colorScale>
        <cfvo type="min"/>
        <cfvo type="percentile" val="50"/>
        <cfvo type="max"/>
        <color rgb="FF63BE7B"/>
        <color rgb="FFFFEB84"/>
        <color rgb="FFF8696B"/>
      </colorScale>
    </cfRule>
  </conditionalFormatting>
  <conditionalFormatting sqref="R18:R30 B223 B176:C176 B171:C171 B68:C68 B59:C59 B2:B6 B165:B170 B172:B175 B8:B58 B61:B67 B234:B1048576 B69:B70 B72:B111 B177:B189 B114:B133 C70 B135:B163">
    <cfRule type="duplicateValues" dxfId="43" priority="900"/>
  </conditionalFormatting>
  <conditionalFormatting sqref="D184:D187 D223 D234:D1048576 D3:D31 D72:D121 D33:D70 D123:D182">
    <cfRule type="colorScale" priority="901">
      <colorScale>
        <cfvo type="min"/>
        <cfvo type="percentile" val="50"/>
        <cfvo type="max"/>
        <color rgb="FF63BE7B"/>
        <color rgb="FFFFEB84"/>
        <color rgb="FFF8696B"/>
      </colorScale>
    </cfRule>
  </conditionalFormatting>
  <conditionalFormatting sqref="E184:E187 K223 G184:G187 I184:I187 K184:K187 K234:K1048576 K3:K21 K72:K121 I223 I234:I1048576 I3:I21 I72:I121 G223 G234:G1048576 G3:G21 G72:G121 E223 E234:E1048576 E3:E21 E72:E121 E23:E31 G23:G31 I23:I31 K23:K31 K33:K70 I33:I70 G33:G70 E33:E70 E123:E182 G123:G182 I123:I182 K123:K182">
    <cfRule type="colorScale" priority="902">
      <colorScale>
        <cfvo type="min"/>
        <cfvo type="percentile" val="50"/>
        <cfvo type="max"/>
        <color rgb="FF63BE7B"/>
        <color rgb="FFFFEB84"/>
        <color rgb="FFF8696B"/>
      </colorScale>
    </cfRule>
  </conditionalFormatting>
  <conditionalFormatting sqref="E234:E1048576 E223 E3:E21 G223 G234:G1048576 G3:G21 I223 I234:I1048576 I3:I21 K223 K234:K1048576 K3:K21 E23:E31 K23:K31 I23:I31 G23:G31 G33:G70 I33:I70 K33:K70 E33:E70 E72:E189 K72:K189 I72:I189 G72:G189">
    <cfRule type="colorScale" priority="903">
      <colorScale>
        <cfvo type="min"/>
        <cfvo type="percentile" val="50"/>
        <cfvo type="max"/>
        <color rgb="FF63BE7B"/>
        <color rgb="FFFFEB84"/>
        <color rgb="FFF8696B"/>
      </colorScale>
    </cfRule>
  </conditionalFormatting>
  <conditionalFormatting sqref="E184:E187 E223 E3:E21 E234:E1048576 E70 E72:E121 E23:E31 E33:E68 E123:E182">
    <cfRule type="colorScale" priority="904">
      <colorScale>
        <cfvo type="min"/>
        <cfvo type="percentile" val="50"/>
        <cfvo type="max"/>
        <color rgb="FF63BE7B"/>
        <color rgb="FFFFEB84"/>
        <color rgb="FFF8696B"/>
      </colorScale>
    </cfRule>
  </conditionalFormatting>
  <conditionalFormatting sqref="O59:O62">
    <cfRule type="containsText" dxfId="42" priority="46" operator="containsText" text="Profile 5">
      <formula>NOT(ISERROR(SEARCH("Profile 5",O59)))</formula>
    </cfRule>
    <cfRule type="containsText" dxfId="41" priority="47" operator="containsText" text="profile 4">
      <formula>NOT(ISERROR(SEARCH("profile 4",O59)))</formula>
    </cfRule>
    <cfRule type="containsText" dxfId="40" priority="48" operator="containsText" text="Profile 3">
      <formula>NOT(ISERROR(SEARCH("Profile 3",O59)))</formula>
    </cfRule>
    <cfRule type="containsText" dxfId="39" priority="49" operator="containsText" text="Profile 2">
      <formula>NOT(ISERROR(SEARCH("Profile 2",O59)))</formula>
    </cfRule>
    <cfRule type="containsText" dxfId="38" priority="50" operator="containsText" text="Profile 1">
      <formula>NOT(ISERROR(SEARCH("Profile 1",O59)))</formula>
    </cfRule>
  </conditionalFormatting>
  <conditionalFormatting sqref="O59:O62">
    <cfRule type="containsText" dxfId="37" priority="45" operator="containsText" text="Profile 6">
      <formula>NOT(ISERROR(SEARCH("Profile 6",O59)))</formula>
    </cfRule>
  </conditionalFormatting>
  <conditionalFormatting sqref="A44">
    <cfRule type="duplicateValues" dxfId="36" priority="44" stopIfTrue="1"/>
  </conditionalFormatting>
  <conditionalFormatting sqref="A38">
    <cfRule type="duplicateValues" dxfId="35" priority="43" stopIfTrue="1"/>
  </conditionalFormatting>
  <conditionalFormatting sqref="A184:A187">
    <cfRule type="duplicateValues" dxfId="34" priority="42"/>
  </conditionalFormatting>
  <conditionalFormatting sqref="E22">
    <cfRule type="colorScale" priority="41">
      <colorScale>
        <cfvo type="min"/>
        <cfvo type="percentile" val="50"/>
        <cfvo type="max"/>
        <color rgb="FF63BE7B"/>
        <color rgb="FFFFEB84"/>
        <color rgb="FFF8696B"/>
      </colorScale>
    </cfRule>
  </conditionalFormatting>
  <conditionalFormatting sqref="G22">
    <cfRule type="colorScale" priority="40">
      <colorScale>
        <cfvo type="min"/>
        <cfvo type="percentile" val="50"/>
        <cfvo type="max"/>
        <color rgb="FF63BE7B"/>
        <color rgb="FFFFEB84"/>
        <color rgb="FFF8696B"/>
      </colorScale>
    </cfRule>
  </conditionalFormatting>
  <conditionalFormatting sqref="I22">
    <cfRule type="colorScale" priority="39">
      <colorScale>
        <cfvo type="min"/>
        <cfvo type="percentile" val="50"/>
        <cfvo type="max"/>
        <color rgb="FF63BE7B"/>
        <color rgb="FFFFEB84"/>
        <color rgb="FFF8696B"/>
      </colorScale>
    </cfRule>
  </conditionalFormatting>
  <conditionalFormatting sqref="K22">
    <cfRule type="colorScale" priority="38">
      <colorScale>
        <cfvo type="min"/>
        <cfvo type="percentile" val="50"/>
        <cfvo type="max"/>
        <color rgb="FF63BE7B"/>
        <color rgb="FFFFEB84"/>
        <color rgb="FFF8696B"/>
      </colorScale>
    </cfRule>
  </conditionalFormatting>
  <conditionalFormatting sqref="C32">
    <cfRule type="duplicateValues" dxfId="33" priority="905" stopIfTrue="1"/>
  </conditionalFormatting>
  <conditionalFormatting sqref="E32">
    <cfRule type="colorScale" priority="37">
      <colorScale>
        <cfvo type="min"/>
        <cfvo type="percentile" val="50"/>
        <cfvo type="max"/>
        <color rgb="FF63BE7B"/>
        <color rgb="FFFFEB84"/>
        <color rgb="FFF8696B"/>
      </colorScale>
    </cfRule>
  </conditionalFormatting>
  <conditionalFormatting sqref="G32">
    <cfRule type="colorScale" priority="36">
      <colorScale>
        <cfvo type="min"/>
        <cfvo type="percentile" val="50"/>
        <cfvo type="max"/>
        <color rgb="FF63BE7B"/>
        <color rgb="FFFFEB84"/>
        <color rgb="FFF8696B"/>
      </colorScale>
    </cfRule>
  </conditionalFormatting>
  <conditionalFormatting sqref="I32">
    <cfRule type="colorScale" priority="35">
      <colorScale>
        <cfvo type="min"/>
        <cfvo type="percentile" val="50"/>
        <cfvo type="max"/>
        <color rgb="FF63BE7B"/>
        <color rgb="FFFFEB84"/>
        <color rgb="FFF8696B"/>
      </colorScale>
    </cfRule>
  </conditionalFormatting>
  <conditionalFormatting sqref="K32">
    <cfRule type="colorScale" priority="34">
      <colorScale>
        <cfvo type="min"/>
        <cfvo type="percentile" val="50"/>
        <cfvo type="max"/>
        <color rgb="FF63BE7B"/>
        <color rgb="FFFFEB84"/>
        <color rgb="FFF8696B"/>
      </colorScale>
    </cfRule>
  </conditionalFormatting>
  <conditionalFormatting sqref="D72:D1048576 D1 D3:D70">
    <cfRule type="colorScale" priority="33">
      <colorScale>
        <cfvo type="min"/>
        <cfvo type="percentile" val="50"/>
        <cfvo type="max"/>
        <color rgb="FF63BE7B"/>
        <color rgb="FFFFEB84"/>
        <color rgb="FFF8696B"/>
      </colorScale>
    </cfRule>
  </conditionalFormatting>
  <conditionalFormatting sqref="E3:E70 G3:G70 I3:I70 K3:K70 E72:E1048576 G72:G1048576 I72:I1048576 K72:K1048576">
    <cfRule type="colorScale" priority="32">
      <colorScale>
        <cfvo type="min"/>
        <cfvo type="percentile" val="50"/>
        <cfvo type="max"/>
        <color rgb="FF63BE7B"/>
        <color rgb="FFFFEB84"/>
        <color rgb="FFF8696B"/>
      </colorScale>
    </cfRule>
  </conditionalFormatting>
  <conditionalFormatting sqref="F3:F70 H3:H70 J3:J70 L3:L70 L72:L1048576 J72:J1048576 H72:H1048576 F72:F1048576">
    <cfRule type="cellIs" dxfId="32" priority="29" operator="lessThan">
      <formula>0.0501</formula>
    </cfRule>
    <cfRule type="cellIs" dxfId="31" priority="30" operator="lessThan">
      <formula>0.01</formula>
    </cfRule>
    <cfRule type="cellIs" dxfId="30" priority="31" operator="lessThan">
      <formula>0.05</formula>
    </cfRule>
  </conditionalFormatting>
  <conditionalFormatting sqref="O186:O187">
    <cfRule type="containsText" dxfId="29" priority="24" operator="containsText" text="Profile 5">
      <formula>NOT(ISERROR(SEARCH("Profile 5",O186)))</formula>
    </cfRule>
    <cfRule type="containsText" dxfId="28" priority="25" operator="containsText" text="profile 4">
      <formula>NOT(ISERROR(SEARCH("profile 4",O186)))</formula>
    </cfRule>
    <cfRule type="containsText" dxfId="27" priority="26" operator="containsText" text="Profile 3">
      <formula>NOT(ISERROR(SEARCH("Profile 3",O186)))</formula>
    </cfRule>
    <cfRule type="containsText" dxfId="26" priority="27" operator="containsText" text="Profile 2">
      <formula>NOT(ISERROR(SEARCH("Profile 2",O186)))</formula>
    </cfRule>
    <cfRule type="containsText" dxfId="25" priority="28" operator="containsText" text="Profile 1">
      <formula>NOT(ISERROR(SEARCH("Profile 1",O186)))</formula>
    </cfRule>
  </conditionalFormatting>
  <conditionalFormatting sqref="O186:O187">
    <cfRule type="containsText" dxfId="24" priority="23" operator="containsText" text="Profile 6">
      <formula>NOT(ISERROR(SEARCH("Profile 6",O186)))</formula>
    </cfRule>
  </conditionalFormatting>
  <conditionalFormatting sqref="P223:Q223 P3:Q15 Q158 P17:Q35 P16 P234:Q1048576 P37:Q70 P159:Q188 P72:Q157">
    <cfRule type="colorScale" priority="906">
      <colorScale>
        <cfvo type="min"/>
        <cfvo type="percentile" val="50"/>
        <cfvo type="max"/>
        <color rgb="FF63BE7B"/>
        <color rgb="FFFFEB84"/>
        <color rgb="FFF8696B"/>
      </colorScale>
    </cfRule>
  </conditionalFormatting>
  <conditionalFormatting sqref="P223:Q223 Q158 P3:Q15 P17:Q35 P16 P234:Q1048576 P37:Q70 P159:Q188 P72:Q157">
    <cfRule type="duplicateValues" dxfId="23" priority="907"/>
  </conditionalFormatting>
  <conditionalFormatting sqref="P223:Q223 P3:Q15 Q158 P17:Q35 P16 P234:Q1048576 P37:Q70 P159:Q188 P72:Q157">
    <cfRule type="colorScale" priority="908">
      <colorScale>
        <cfvo type="min"/>
        <cfvo type="percentile" val="50"/>
        <cfvo type="max"/>
        <color rgb="FF63BE7B"/>
        <color rgb="FFFFEB84"/>
        <color rgb="FFF8696B"/>
      </colorScale>
    </cfRule>
    <cfRule type="cellIs" dxfId="22" priority="909" operator="lessThan">
      <formula>0</formula>
    </cfRule>
  </conditionalFormatting>
  <conditionalFormatting sqref="P223:Q223 Q158 P234:Q1048576 P3:Q70 P159:Q188 P72:Q157">
    <cfRule type="colorScale" priority="910">
      <colorScale>
        <cfvo type="min"/>
        <cfvo type="percentile" val="50"/>
        <cfvo type="max"/>
        <color rgb="FF63BE7B"/>
        <color rgb="FFFFEB84"/>
        <color rgb="FFF8696B"/>
      </colorScale>
    </cfRule>
  </conditionalFormatting>
  <conditionalFormatting sqref="O148">
    <cfRule type="containsText" dxfId="21" priority="18" operator="containsText" text="Profile 5">
      <formula>NOT(ISERROR(SEARCH("Profile 5",O148)))</formula>
    </cfRule>
    <cfRule type="containsText" dxfId="20" priority="19" operator="containsText" text="profile 4">
      <formula>NOT(ISERROR(SEARCH("profile 4",O148)))</formula>
    </cfRule>
    <cfRule type="containsText" dxfId="19" priority="20" operator="containsText" text="Profile 3">
      <formula>NOT(ISERROR(SEARCH("Profile 3",O148)))</formula>
    </cfRule>
    <cfRule type="containsText" dxfId="18" priority="21" operator="containsText" text="Profile 2">
      <formula>NOT(ISERROR(SEARCH("Profile 2",O148)))</formula>
    </cfRule>
    <cfRule type="containsText" dxfId="17" priority="22" operator="containsText" text="Profile 1">
      <formula>NOT(ISERROR(SEARCH("Profile 1",O148)))</formula>
    </cfRule>
  </conditionalFormatting>
  <conditionalFormatting sqref="O148">
    <cfRule type="containsText" dxfId="16" priority="17" operator="containsText" text="Profile 6">
      <formula>NOT(ISERROR(SEARCH("Profile 6",O148)))</formula>
    </cfRule>
  </conditionalFormatting>
  <conditionalFormatting sqref="E178 E148 E76">
    <cfRule type="colorScale" priority="911">
      <colorScale>
        <cfvo type="min"/>
        <cfvo type="percentile" val="50"/>
        <cfvo type="max"/>
        <color rgb="FF63BE7B"/>
        <color rgb="FFFFEB84"/>
        <color rgb="FFF8696B"/>
      </colorScale>
    </cfRule>
  </conditionalFormatting>
  <conditionalFormatting sqref="G178 G148 G76">
    <cfRule type="colorScale" priority="912">
      <colorScale>
        <cfvo type="min"/>
        <cfvo type="percentile" val="50"/>
        <cfvo type="max"/>
        <color rgb="FF63BE7B"/>
        <color rgb="FFFFEB84"/>
        <color rgb="FFF8696B"/>
      </colorScale>
    </cfRule>
  </conditionalFormatting>
  <conditionalFormatting sqref="I178 I148 I76">
    <cfRule type="colorScale" priority="913">
      <colorScale>
        <cfvo type="min"/>
        <cfvo type="percentile" val="50"/>
        <cfvo type="max"/>
        <color rgb="FF63BE7B"/>
        <color rgb="FFFFEB84"/>
        <color rgb="FFF8696B"/>
      </colorScale>
    </cfRule>
  </conditionalFormatting>
  <conditionalFormatting sqref="K178 K148 K76">
    <cfRule type="colorScale" priority="914">
      <colorScale>
        <cfvo type="min"/>
        <cfvo type="percentile" val="50"/>
        <cfvo type="max"/>
        <color rgb="FF63BE7B"/>
        <color rgb="FFFFEB84"/>
        <color rgb="FFF8696B"/>
      </colorScale>
    </cfRule>
  </conditionalFormatting>
  <conditionalFormatting sqref="R18:S30 B189 C176 A166:B167 B169:C171 C119 B111:C111 C72:C79 C164 C137 A135:D135 M2 A82:E87 A114:E118 C7:E7 A129:B129 B58:B59 A66:B67 A178:C178 A148:C148 A128:C128 A119:B120 A137:B138 A64:C65 A136:C136 A62:C62 A165:C165 C59:C60 E119:E121 E70 A3:E4 B185:B187 A175:B177 A223:E223 A121:C122 A162:C163 A139:E145 B168:E168 B172:E174 B184:E184 A123:E126 E8:E21 E161:E167 E169:E171 E185:E187 E175:E182 E148 E127:E138 E111:E113 E72:E81 A234:E1048576 B8:D8 B5:E6 A9:D12 A15:D16 B13:D14 A19:D19 B17:D18 B36:E36 A37:E40 A43:E45 B41:E42 B46:E49 A50:E57 B61:C61 B63 A72:B81 A89:E96 B88:E88 A98:E102 B97:E97 A106:E110 B103:E105 B127:C127 A130:C133 A147:E147 B146:E146 B157:E160 B161:C161 A180:C183 B179:C179 A26:E31 E23:E25 B20:D25 A33:E35 A32:C32 E58:E68 K23:K31 K33:K57 K234:K1048576 K123:K126 K184 K172:K174 K168 K139:K147 K223 K3:K21 K114:K118 K82:K110 I23:I31 I33:I57 I234:I1048576 I123:I126 I184 I172:I174 I168 I139:I147 I223 I3:I21 I114:I118 I82:I110 G23:G31 G33:G57 G234:G1048576 G123:G126 G184 G172:G174 G168 G139:G147 G223 G3:G21 G114:G118 G82:G110 A68:C70 B188:C188 G149:G160 I149:I160 K149:K160 A149:E156 A2:C2">
    <cfRule type="duplicateValues" dxfId="15" priority="915"/>
  </conditionalFormatting>
  <conditionalFormatting sqref="M46">
    <cfRule type="duplicateValues" dxfId="14" priority="14"/>
  </conditionalFormatting>
  <conditionalFormatting sqref="M46">
    <cfRule type="duplicateValues" dxfId="13" priority="15"/>
  </conditionalFormatting>
  <conditionalFormatting sqref="M46">
    <cfRule type="duplicateValues" dxfId="12" priority="13"/>
  </conditionalFormatting>
  <conditionalFormatting sqref="M116">
    <cfRule type="duplicateValues" dxfId="11" priority="10"/>
  </conditionalFormatting>
  <conditionalFormatting sqref="M116">
    <cfRule type="duplicateValues" dxfId="10" priority="11"/>
  </conditionalFormatting>
  <conditionalFormatting sqref="M116">
    <cfRule type="duplicateValues" dxfId="9" priority="9"/>
  </conditionalFormatting>
  <conditionalFormatting sqref="M116">
    <cfRule type="duplicateValues" dxfId="8" priority="12"/>
  </conditionalFormatting>
  <conditionalFormatting sqref="M151">
    <cfRule type="duplicateValues" dxfId="7" priority="6"/>
  </conditionalFormatting>
  <conditionalFormatting sqref="M151">
    <cfRule type="duplicateValues" dxfId="6" priority="7"/>
  </conditionalFormatting>
  <conditionalFormatting sqref="M151">
    <cfRule type="duplicateValues" dxfId="5" priority="5"/>
  </conditionalFormatting>
  <conditionalFormatting sqref="M151">
    <cfRule type="duplicateValues" dxfId="4" priority="8"/>
  </conditionalFormatting>
  <conditionalFormatting sqref="M153">
    <cfRule type="duplicateValues" dxfId="3" priority="2"/>
  </conditionalFormatting>
  <conditionalFormatting sqref="M153">
    <cfRule type="duplicateValues" dxfId="2" priority="3"/>
  </conditionalFormatting>
  <conditionalFormatting sqref="M153">
    <cfRule type="duplicateValues" dxfId="1" priority="1"/>
  </conditionalFormatting>
  <conditionalFormatting sqref="M153">
    <cfRule type="duplicateValues" dxfId="0" priority="4"/>
  </conditionalFormatting>
  <pageMargins left="0.7" right="0.7" top="0.75" bottom="0.75" header="0.3" footer="0.3"/>
  <pageSetup paperSize="9" orientation="portrait"/>
  <extLst>
    <ext xmlns:x14="http://schemas.microsoft.com/office/spreadsheetml/2009/9/main" uri="{05C60535-1F16-4fd2-B633-F4F36F0B64E0}">
      <x14:sparklineGroups xmlns:xm="http://schemas.microsoft.com/office/excel/2006/main">
        <x14:sparklineGroup type="column" displayEmptyCellsAs="gap" negative="1">
          <x14:colorSeries rgb="FFFF0000"/>
          <x14:colorNegative rgb="FF00B050"/>
          <x14:colorAxis rgb="FF000000"/>
          <x14:colorMarkers theme="4" tint="-0.499984740745262"/>
          <x14:colorFirst theme="4" tint="0.39997558519241921"/>
          <x14:colorLast theme="4" tint="0.39997558519241921"/>
          <x14:colorHigh theme="4"/>
          <x14:colorLow theme="4"/>
          <x14:sparklines>
            <x14:sparkline>
              <xm:f>Sheet1!P3:Q3</xm:f>
              <xm:sqref>R3</xm:sqref>
            </x14:sparkline>
            <x14:sparkline>
              <xm:f>Sheet1!P4:Q4</xm:f>
              <xm:sqref>R4</xm:sqref>
            </x14:sparkline>
            <x14:sparkline>
              <xm:f>Sheet1!P5:Q5</xm:f>
              <xm:sqref>R5</xm:sqref>
            </x14:sparkline>
            <x14:sparkline>
              <xm:f>Sheet1!P6:Q6</xm:f>
              <xm:sqref>R6</xm:sqref>
            </x14:sparkline>
            <x14:sparkline>
              <xm:f>Sheet1!P7:Q7</xm:f>
              <xm:sqref>R7</xm:sqref>
            </x14:sparkline>
            <x14:sparkline>
              <xm:f>Sheet1!P8:Q8</xm:f>
              <xm:sqref>R8</xm:sqref>
            </x14:sparkline>
            <x14:sparkline>
              <xm:f>Sheet1!P9:Q9</xm:f>
              <xm:sqref>R9</xm:sqref>
            </x14:sparkline>
            <x14:sparkline>
              <xm:f>Sheet1!P10:Q10</xm:f>
              <xm:sqref>R10</xm:sqref>
            </x14:sparkline>
            <x14:sparkline>
              <xm:f>Sheet1!P11:Q11</xm:f>
              <xm:sqref>R11</xm:sqref>
            </x14:sparkline>
            <x14:sparkline>
              <xm:f>Sheet1!P12:Q12</xm:f>
              <xm:sqref>R12</xm:sqref>
            </x14:sparkline>
            <x14:sparkline>
              <xm:f>Sheet1!P13:Q13</xm:f>
              <xm:sqref>R13</xm:sqref>
            </x14:sparkline>
            <x14:sparkline>
              <xm:f>Sheet1!P14:Q14</xm:f>
              <xm:sqref>R14</xm:sqref>
            </x14:sparkline>
            <x14:sparkline>
              <xm:f>Sheet1!P15:Q15</xm:f>
              <xm:sqref>R15</xm:sqref>
            </x14:sparkline>
            <x14:sparkline>
              <xm:f>Sheet1!P16:Q16</xm:f>
              <xm:sqref>R16</xm:sqref>
            </x14:sparkline>
            <x14:sparkline>
              <xm:f>Sheet1!P17:Q17</xm:f>
              <xm:sqref>R17</xm:sqref>
            </x14:sparkline>
            <x14:sparkline>
              <xm:f>Sheet1!P18:Q18</xm:f>
              <xm:sqref>R18</xm:sqref>
            </x14:sparkline>
            <x14:sparkline>
              <xm:f>Sheet1!P19:Q19</xm:f>
              <xm:sqref>R19</xm:sqref>
            </x14:sparkline>
            <x14:sparkline>
              <xm:f>Sheet1!P20:Q20</xm:f>
              <xm:sqref>R20</xm:sqref>
            </x14:sparkline>
            <x14:sparkline>
              <xm:f>Sheet1!P21:Q21</xm:f>
              <xm:sqref>R21</xm:sqref>
            </x14:sparkline>
            <x14:sparkline>
              <xm:f>Sheet1!P22:Q22</xm:f>
              <xm:sqref>R22</xm:sqref>
            </x14:sparkline>
            <x14:sparkline>
              <xm:f>Sheet1!P23:Q23</xm:f>
              <xm:sqref>R23</xm:sqref>
            </x14:sparkline>
            <x14:sparkline>
              <xm:f>Sheet1!P24:Q24</xm:f>
              <xm:sqref>R24</xm:sqref>
            </x14:sparkline>
            <x14:sparkline>
              <xm:f>Sheet1!P25:Q25</xm:f>
              <xm:sqref>R25</xm:sqref>
            </x14:sparkline>
            <x14:sparkline>
              <xm:f>Sheet1!P26:Q26</xm:f>
              <xm:sqref>R26</xm:sqref>
            </x14:sparkline>
            <x14:sparkline>
              <xm:f>Sheet1!P27:Q27</xm:f>
              <xm:sqref>R27</xm:sqref>
            </x14:sparkline>
            <x14:sparkline>
              <xm:f>Sheet1!P28:Q28</xm:f>
              <xm:sqref>R28</xm:sqref>
            </x14:sparkline>
            <x14:sparkline>
              <xm:f>Sheet1!P29:Q29</xm:f>
              <xm:sqref>R29</xm:sqref>
            </x14:sparkline>
            <x14:sparkline>
              <xm:f>Sheet1!P30:Q30</xm:f>
              <xm:sqref>R30</xm:sqref>
            </x14:sparkline>
            <x14:sparkline>
              <xm:f>Sheet1!P31:Q31</xm:f>
              <xm:sqref>R31</xm:sqref>
            </x14:sparkline>
            <x14:sparkline>
              <xm:f>Sheet1!P32:Q32</xm:f>
              <xm:sqref>R32</xm:sqref>
            </x14:sparkline>
            <x14:sparkline>
              <xm:f>Sheet1!P33:Q33</xm:f>
              <xm:sqref>R33</xm:sqref>
            </x14:sparkline>
            <x14:sparkline>
              <xm:f>Sheet1!P34:Q34</xm:f>
              <xm:sqref>R34</xm:sqref>
            </x14:sparkline>
            <x14:sparkline>
              <xm:f>Sheet1!P35:Q35</xm:f>
              <xm:sqref>R35</xm:sqref>
            </x14:sparkline>
            <x14:sparkline>
              <xm:f>Sheet1!P36:Q36</xm:f>
              <xm:sqref>R36</xm:sqref>
            </x14:sparkline>
            <x14:sparkline>
              <xm:f>Sheet1!P37:Q37</xm:f>
              <xm:sqref>R37</xm:sqref>
            </x14:sparkline>
            <x14:sparkline>
              <xm:f>Sheet1!P38:Q38</xm:f>
              <xm:sqref>R38</xm:sqref>
            </x14:sparkline>
            <x14:sparkline>
              <xm:f>Sheet1!P39:Q39</xm:f>
              <xm:sqref>R39</xm:sqref>
            </x14:sparkline>
            <x14:sparkline>
              <xm:f>Sheet1!P40:Q40</xm:f>
              <xm:sqref>R40</xm:sqref>
            </x14:sparkline>
            <x14:sparkline>
              <xm:f>Sheet1!P41:Q41</xm:f>
              <xm:sqref>R41</xm:sqref>
            </x14:sparkline>
            <x14:sparkline>
              <xm:f>Sheet1!P42:Q42</xm:f>
              <xm:sqref>R42</xm:sqref>
            </x14:sparkline>
            <x14:sparkline>
              <xm:f>Sheet1!P43:Q43</xm:f>
              <xm:sqref>R43</xm:sqref>
            </x14:sparkline>
            <x14:sparkline>
              <xm:f>Sheet1!P44:Q44</xm:f>
              <xm:sqref>R44</xm:sqref>
            </x14:sparkline>
            <x14:sparkline>
              <xm:f>Sheet1!P45:Q45</xm:f>
              <xm:sqref>R45</xm:sqref>
            </x14:sparkline>
            <x14:sparkline>
              <xm:f>Sheet1!P46:Q46</xm:f>
              <xm:sqref>R46</xm:sqref>
            </x14:sparkline>
            <x14:sparkline>
              <xm:f>Sheet1!P47:Q47</xm:f>
              <xm:sqref>R47</xm:sqref>
            </x14:sparkline>
            <x14:sparkline>
              <xm:f>Sheet1!P48:Q48</xm:f>
              <xm:sqref>R48</xm:sqref>
            </x14:sparkline>
            <x14:sparkline>
              <xm:f>Sheet1!P49:Q49</xm:f>
              <xm:sqref>R49</xm:sqref>
            </x14:sparkline>
            <x14:sparkline>
              <xm:f>Sheet1!P50:Q50</xm:f>
              <xm:sqref>R50</xm:sqref>
            </x14:sparkline>
            <x14:sparkline>
              <xm:f>Sheet1!P51:Q51</xm:f>
              <xm:sqref>R51</xm:sqref>
            </x14:sparkline>
            <x14:sparkline>
              <xm:f>Sheet1!P52:Q52</xm:f>
              <xm:sqref>R52</xm:sqref>
            </x14:sparkline>
            <x14:sparkline>
              <xm:f>Sheet1!P53:Q53</xm:f>
              <xm:sqref>R53</xm:sqref>
            </x14:sparkline>
            <x14:sparkline>
              <xm:f>Sheet1!P54:Q54</xm:f>
              <xm:sqref>R54</xm:sqref>
            </x14:sparkline>
            <x14:sparkline>
              <xm:f>Sheet1!P55:Q55</xm:f>
              <xm:sqref>R55</xm:sqref>
            </x14:sparkline>
            <x14:sparkline>
              <xm:f>Sheet1!P56:Q56</xm:f>
              <xm:sqref>R56</xm:sqref>
            </x14:sparkline>
            <x14:sparkline>
              <xm:f>Sheet1!P57:Q57</xm:f>
              <xm:sqref>R57</xm:sqref>
            </x14:sparkline>
            <x14:sparkline>
              <xm:f>Sheet1!P82:Q82</xm:f>
              <xm:sqref>R82</xm:sqref>
            </x14:sparkline>
            <x14:sparkline>
              <xm:f>Sheet1!P83:Q83</xm:f>
              <xm:sqref>R83</xm:sqref>
            </x14:sparkline>
            <x14:sparkline>
              <xm:f>Sheet1!P84:Q84</xm:f>
              <xm:sqref>R84</xm:sqref>
            </x14:sparkline>
            <x14:sparkline>
              <xm:f>Sheet1!P85:Q85</xm:f>
              <xm:sqref>R85</xm:sqref>
            </x14:sparkline>
            <x14:sparkline>
              <xm:f>Sheet1!P86:Q86</xm:f>
              <xm:sqref>R86</xm:sqref>
            </x14:sparkline>
            <x14:sparkline>
              <xm:f>Sheet1!P87:Q87</xm:f>
              <xm:sqref>R87</xm:sqref>
            </x14:sparkline>
            <x14:sparkline>
              <xm:f>Sheet1!P88:Q88</xm:f>
              <xm:sqref>R88</xm:sqref>
            </x14:sparkline>
            <x14:sparkline>
              <xm:f>Sheet1!P89:Q89</xm:f>
              <xm:sqref>R89</xm:sqref>
            </x14:sparkline>
            <x14:sparkline>
              <xm:f>Sheet1!P90:Q90</xm:f>
              <xm:sqref>R90</xm:sqref>
            </x14:sparkline>
            <x14:sparkline>
              <xm:f>Sheet1!P91:Q91</xm:f>
              <xm:sqref>R91</xm:sqref>
            </x14:sparkline>
            <x14:sparkline>
              <xm:f>Sheet1!P92:Q92</xm:f>
              <xm:sqref>R92</xm:sqref>
            </x14:sparkline>
            <x14:sparkline>
              <xm:f>Sheet1!P93:Q93</xm:f>
              <xm:sqref>R93</xm:sqref>
            </x14:sparkline>
            <x14:sparkline>
              <xm:f>Sheet1!P94:Q94</xm:f>
              <xm:sqref>R94</xm:sqref>
            </x14:sparkline>
            <x14:sparkline>
              <xm:f>Sheet1!P95:Q95</xm:f>
              <xm:sqref>R95</xm:sqref>
            </x14:sparkline>
            <x14:sparkline>
              <xm:f>Sheet1!P96:Q96</xm:f>
              <xm:sqref>R96</xm:sqref>
            </x14:sparkline>
            <x14:sparkline>
              <xm:f>Sheet1!P97:Q97</xm:f>
              <xm:sqref>R97</xm:sqref>
            </x14:sparkline>
            <x14:sparkline>
              <xm:f>Sheet1!P98:Q98</xm:f>
              <xm:sqref>R98</xm:sqref>
            </x14:sparkline>
            <x14:sparkline>
              <xm:f>Sheet1!P99:Q99</xm:f>
              <xm:sqref>R99</xm:sqref>
            </x14:sparkline>
            <x14:sparkline>
              <xm:f>Sheet1!P100:Q100</xm:f>
              <xm:sqref>R100</xm:sqref>
            </x14:sparkline>
            <x14:sparkline>
              <xm:f>Sheet1!P101:Q101</xm:f>
              <xm:sqref>R101</xm:sqref>
            </x14:sparkline>
            <x14:sparkline>
              <xm:f>Sheet1!P102:Q102</xm:f>
              <xm:sqref>R102</xm:sqref>
            </x14:sparkline>
            <x14:sparkline>
              <xm:f>Sheet1!P103:Q103</xm:f>
              <xm:sqref>R103</xm:sqref>
            </x14:sparkline>
            <x14:sparkline>
              <xm:f>Sheet1!P104:Q104</xm:f>
              <xm:sqref>R104</xm:sqref>
            </x14:sparkline>
            <x14:sparkline>
              <xm:f>Sheet1!P105:Q105</xm:f>
              <xm:sqref>R105</xm:sqref>
            </x14:sparkline>
            <x14:sparkline>
              <xm:f>Sheet1!P106:Q106</xm:f>
              <xm:sqref>R106</xm:sqref>
            </x14:sparkline>
            <x14:sparkline>
              <xm:f>Sheet1!P107:Q107</xm:f>
              <xm:sqref>R107</xm:sqref>
            </x14:sparkline>
            <x14:sparkline>
              <xm:f>Sheet1!P108:Q108</xm:f>
              <xm:sqref>R108</xm:sqref>
            </x14:sparkline>
            <x14:sparkline>
              <xm:f>Sheet1!P109:Q109</xm:f>
              <xm:sqref>R109</xm:sqref>
            </x14:sparkline>
            <x14:sparkline>
              <xm:f>Sheet1!P110:Q110</xm:f>
              <xm:sqref>R110</xm:sqref>
            </x14:sparkline>
            <x14:sparkline>
              <xm:f>Sheet1!P116:Q116</xm:f>
              <xm:sqref>R116</xm:sqref>
            </x14:sparkline>
            <x14:sparkline>
              <xm:f>Sheet1!P117:Q117</xm:f>
              <xm:sqref>R117</xm:sqref>
            </x14:sparkline>
            <x14:sparkline>
              <xm:f>Sheet1!P118:Q118</xm:f>
              <xm:sqref>R118</xm:sqref>
            </x14:sparkline>
            <x14:sparkline>
              <xm:f>Sheet1!P114:Q114</xm:f>
              <xm:sqref>R114</xm:sqref>
            </x14:sparkline>
            <x14:sparkline>
              <xm:f>Sheet1!P115:Q115</xm:f>
              <xm:sqref>R115</xm:sqref>
            </x14:sparkline>
            <x14:sparkline>
              <xm:f>Sheet1!P139:Q139</xm:f>
              <xm:sqref>R139</xm:sqref>
            </x14:sparkline>
            <x14:sparkline>
              <xm:f>Sheet1!P140:Q140</xm:f>
              <xm:sqref>R140</xm:sqref>
            </x14:sparkline>
            <x14:sparkline>
              <xm:f>Sheet1!P141:Q141</xm:f>
              <xm:sqref>R141</xm:sqref>
            </x14:sparkline>
            <x14:sparkline>
              <xm:f>Sheet1!P142:Q142</xm:f>
              <xm:sqref>R142</xm:sqref>
            </x14:sparkline>
            <x14:sparkline>
              <xm:f>Sheet1!P143:Q143</xm:f>
              <xm:sqref>R143</xm:sqref>
            </x14:sparkline>
            <x14:sparkline>
              <xm:f>Sheet1!P144:Q144</xm:f>
              <xm:sqref>R144</xm:sqref>
            </x14:sparkline>
            <x14:sparkline>
              <xm:f>Sheet1!P145:Q145</xm:f>
              <xm:sqref>R145</xm:sqref>
            </x14:sparkline>
            <x14:sparkline>
              <xm:f>Sheet1!P146:Q146</xm:f>
              <xm:sqref>R146</xm:sqref>
            </x14:sparkline>
            <x14:sparkline>
              <xm:f>Sheet1!P147:Q147</xm:f>
              <xm:sqref>R147</xm:sqref>
            </x14:sparkline>
            <x14:sparkline>
              <xm:f>Sheet1!P149:Q149</xm:f>
              <xm:sqref>R149</xm:sqref>
            </x14:sparkline>
            <x14:sparkline>
              <xm:f>Sheet1!P150:Q150</xm:f>
              <xm:sqref>R150</xm:sqref>
            </x14:sparkline>
            <x14:sparkline>
              <xm:f>Sheet1!P151:Q151</xm:f>
              <xm:sqref>R151</xm:sqref>
            </x14:sparkline>
            <x14:sparkline>
              <xm:f>Sheet1!P152:Q152</xm:f>
              <xm:sqref>R152</xm:sqref>
            </x14:sparkline>
            <x14:sparkline>
              <xm:f>Sheet1!P153:Q153</xm:f>
              <xm:sqref>R153</xm:sqref>
            </x14:sparkline>
            <x14:sparkline>
              <xm:f>Sheet1!P154:Q154</xm:f>
              <xm:sqref>R154</xm:sqref>
            </x14:sparkline>
            <x14:sparkline>
              <xm:f>Sheet1!P155:Q155</xm:f>
              <xm:sqref>R155</xm:sqref>
            </x14:sparkline>
            <x14:sparkline>
              <xm:f>Sheet1!P156:Q156</xm:f>
              <xm:sqref>R156</xm:sqref>
            </x14:sparkline>
            <x14:sparkline>
              <xm:f>Sheet1!P157:Q157</xm:f>
              <xm:sqref>R157</xm:sqref>
            </x14:sparkline>
            <x14:sparkline>
              <xm:f>Sheet1!P173:Q173</xm:f>
              <xm:sqref>R173</xm:sqref>
            </x14:sparkline>
            <x14:sparkline>
              <xm:f>Sheet1!P174:Q174</xm:f>
              <xm:sqref>R174</xm:sqref>
            </x14:sparkline>
            <x14:sparkline>
              <xm:f>Sheet1!P158:Q158</xm:f>
              <xm:sqref>R158</xm:sqref>
            </x14:sparkline>
            <x14:sparkline>
              <xm:f>Sheet1!P159:Q159</xm:f>
              <xm:sqref>R159</xm:sqref>
            </x14:sparkline>
            <x14:sparkline>
              <xm:f>Sheet1!P160:Q160</xm:f>
              <xm:sqref>R160</xm:sqref>
            </x14:sparkline>
            <x14:sparkline>
              <xm:f>Sheet1!P168:Q168</xm:f>
              <xm:sqref>R168</xm:sqref>
            </x14:sparkline>
            <x14:sparkline>
              <xm:f>Sheet1!P172:Q172</xm:f>
              <xm:sqref>R172</xm:sqref>
            </x14:sparkline>
            <x14:sparkline>
              <xm:f>Sheet1!P184:Q184</xm:f>
              <xm:sqref>R184</xm:sqref>
            </x14:sparkline>
            <x14:sparkline>
              <xm:f>Sheet1!P123:Q123</xm:f>
              <xm:sqref>R123</xm:sqref>
            </x14:sparkline>
            <x14:sparkline>
              <xm:f>Sheet1!P124:Q124</xm:f>
              <xm:sqref>R124</xm:sqref>
            </x14:sparkline>
            <x14:sparkline>
              <xm:f>Sheet1!P125:Q125</xm:f>
              <xm:sqref>R125</xm:sqref>
            </x14:sparkline>
            <x14:sparkline>
              <xm:f>Sheet1!P126:Q126</xm:f>
              <xm:sqref>R126</xm:sqref>
            </x14:sparkline>
            <x14:sparkline>
              <xm:f>Sheet1!P135:Q135</xm:f>
              <xm:sqref>R135</xm:sqref>
            </x14:sparkline>
            <x14:sparkline>
              <xm:f>Sheet1!P58:Q58</xm:f>
              <xm:sqref>R58</xm:sqref>
            </x14:sparkline>
            <x14:sparkline>
              <xm:f>Sheet1!P129:Q129</xm:f>
              <xm:sqref>R129</xm:sqref>
            </x14:sparkline>
            <x14:sparkline>
              <xm:f>Sheet1!P81:Q81</xm:f>
              <xm:sqref>R81</xm:sqref>
            </x14:sparkline>
            <x14:sparkline>
              <xm:f>Sheet1!P166:Q166</xm:f>
              <xm:sqref>R166</xm:sqref>
            </x14:sparkline>
            <x14:sparkline>
              <xm:f>Sheet1!P127:Q127</xm:f>
              <xm:sqref>R127</xm:sqref>
            </x14:sparkline>
            <x14:sparkline>
              <xm:f>Sheet1!P112:Q112</xm:f>
              <xm:sqref>R112</xm:sqref>
            </x14:sparkline>
            <x14:sparkline>
              <xm:f>Sheet1!P113:Q113</xm:f>
              <xm:sqref>R113</xm:sqref>
            </x14:sparkline>
            <x14:sparkline>
              <xm:f>Sheet1!P134:Q134</xm:f>
              <xm:sqref>R134</xm:sqref>
            </x14:sparkline>
            <x14:sparkline>
              <xm:f>Sheet1!P66:Q66</xm:f>
              <xm:sqref>R66</xm:sqref>
            </x14:sparkline>
            <x14:sparkline>
              <xm:f>Sheet1!P67:Q67</xm:f>
              <xm:sqref>R67</xm:sqref>
            </x14:sparkline>
            <x14:sparkline>
              <xm:f>Sheet1!P167:Q167</xm:f>
              <xm:sqref>R167</xm:sqref>
            </x14:sparkline>
            <x14:sparkline>
              <xm:f>Sheet1!P138:Q138</xm:f>
              <xm:sqref>R138</xm:sqref>
            </x14:sparkline>
            <x14:sparkline>
              <xm:f>Sheet1!P186:Q186</xm:f>
              <xm:sqref>R186</xm:sqref>
            </x14:sparkline>
            <x14:sparkline>
              <xm:f>Sheet1!P187:Q187</xm:f>
              <xm:sqref>R187</xm:sqref>
            </x14:sparkline>
            <x14:sparkline>
              <xm:f>Sheet1!P175:Q175</xm:f>
              <xm:sqref>R175</xm:sqref>
            </x14:sparkline>
            <x14:sparkline>
              <xm:f>Sheet1!P80:Q80</xm:f>
              <xm:sqref>R80</xm:sqref>
            </x14:sparkline>
            <x14:sparkline>
              <xm:f>Sheet1!P177:Q177</xm:f>
              <xm:sqref>R177</xm:sqref>
            </x14:sparkline>
            <x14:sparkline>
              <xm:f>Sheet1!P137:Q137</xm:f>
              <xm:sqref>R137</xm:sqref>
            </x14:sparkline>
            <x14:sparkline>
              <xm:f>Sheet1!P77:Q77</xm:f>
              <xm:sqref>R77</xm:sqref>
            </x14:sparkline>
            <x14:sparkline>
              <xm:f>Sheet1!P78:Q78</xm:f>
              <xm:sqref>R78</xm:sqref>
            </x14:sparkline>
            <x14:sparkline>
              <xm:f>Sheet1!P79:Q79</xm:f>
              <xm:sqref>R79</xm:sqref>
            </x14:sparkline>
            <x14:sparkline>
              <xm:f>Sheet1!P128:Q128</xm:f>
              <xm:sqref>R128</xm:sqref>
            </x14:sparkline>
            <x14:sparkline>
              <xm:f>Sheet1!P69:Q69</xm:f>
              <xm:sqref>R69</xm:sqref>
            </x14:sparkline>
            <x14:sparkline>
              <xm:f>Sheet1!P148:Q148</xm:f>
              <xm:sqref>R148</xm:sqref>
            </x14:sparkline>
            <x14:sparkline>
              <xm:f>Sheet1!P178:Q178</xm:f>
              <xm:sqref>R178</xm:sqref>
            </x14:sparkline>
            <x14:sparkline>
              <xm:f>Sheet1!P76:Q76</xm:f>
              <xm:sqref>R76</xm:sqref>
            </x14:sparkline>
            <x14:sparkline>
              <xm:f>Sheet1!P179:Q179</xm:f>
              <xm:sqref>R179</xm:sqref>
            </x14:sparkline>
            <x14:sparkline>
              <xm:f>Sheet1!P131:Q131</xm:f>
              <xm:sqref>R131</xm:sqref>
            </x14:sparkline>
            <x14:sparkline>
              <xm:f>Sheet1!P132:Q132</xm:f>
              <xm:sqref>R132</xm:sqref>
            </x14:sparkline>
            <x14:sparkline>
              <xm:f>Sheet1!P68:Q68</xm:f>
              <xm:sqref>R68</xm:sqref>
            </x14:sparkline>
            <x14:sparkline>
              <xm:f>Sheet1!P176:Q176</xm:f>
              <xm:sqref>R176</xm:sqref>
            </x14:sparkline>
            <x14:sparkline>
              <xm:f>Sheet1!P70:Q70</xm:f>
              <xm:sqref>R70</xm:sqref>
            </x14:sparkline>
            <x14:sparkline>
              <xm:f>Sheet1!P119:Q119</xm:f>
              <xm:sqref>R119</xm:sqref>
            </x14:sparkline>
            <x14:sparkline>
              <xm:f>Sheet1!P120:Q120</xm:f>
              <xm:sqref>R120</xm:sqref>
            </x14:sparkline>
            <x14:sparkline>
              <xm:f>Sheet1!P75:Q75</xm:f>
              <xm:sqref>R75</xm:sqref>
            </x14:sparkline>
            <x14:sparkline>
              <xm:f>Sheet1!P130:Q130</xm:f>
              <xm:sqref>R130</xm:sqref>
            </x14:sparkline>
            <x14:sparkline>
              <xm:f>Sheet1!P65:Q65</xm:f>
              <xm:sqref>R65</xm:sqref>
            </x14:sparkline>
            <x14:sparkline>
              <xm:f>Sheet1!P180:Q180</xm:f>
              <xm:sqref>R180</xm:sqref>
            </x14:sparkline>
            <x14:sparkline>
              <xm:f>Sheet1!P181:Q181</xm:f>
              <xm:sqref>R181</xm:sqref>
            </x14:sparkline>
            <x14:sparkline>
              <xm:f>Sheet1!P121:Q121</xm:f>
              <xm:sqref>R121</xm:sqref>
            </x14:sparkline>
            <x14:sparkline>
              <xm:f>Sheet1!P182:Q182</xm:f>
              <xm:sqref>R182</xm:sqref>
            </x14:sparkline>
            <x14:sparkline>
              <xm:f>Sheet1!P171:Q171</xm:f>
              <xm:sqref>R171</xm:sqref>
            </x14:sparkline>
            <x14:sparkline>
              <xm:f>Sheet1!P74:Q74</xm:f>
              <xm:sqref>R74</xm:sqref>
            </x14:sparkline>
            <x14:sparkline>
              <xm:f>Sheet1!P63:Q63</xm:f>
              <xm:sqref>R63</xm:sqref>
            </x14:sparkline>
            <x14:sparkline>
              <xm:f>Sheet1!P64:Q64</xm:f>
              <xm:sqref>R64</xm:sqref>
            </x14:sparkline>
            <x14:sparkline>
              <xm:f>Sheet1!P111:Q111</xm:f>
              <xm:sqref>R111</xm:sqref>
            </x14:sparkline>
            <x14:sparkline>
              <xm:f>Sheet1!P73:Q73</xm:f>
              <xm:sqref>R73</xm:sqref>
            </x14:sparkline>
            <x14:sparkline>
              <xm:f>Sheet1!P61:Q61</xm:f>
              <xm:sqref>R61</xm:sqref>
            </x14:sparkline>
            <x14:sparkline>
              <xm:f>Sheet1!P62:Q62</xm:f>
              <xm:sqref>R62</xm:sqref>
            </x14:sparkline>
            <x14:sparkline>
              <xm:f>Sheet1!P136:Q136</xm:f>
              <xm:sqref>R136</xm:sqref>
            </x14:sparkline>
            <x14:sparkline>
              <xm:f>Sheet1!P163:Q163</xm:f>
              <xm:sqref>R163</xm:sqref>
            </x14:sparkline>
            <x14:sparkline>
              <xm:f>Sheet1!P72:Q72</xm:f>
              <xm:sqref>R72</xm:sqref>
            </x14:sparkline>
            <x14:sparkline>
              <xm:f>Sheet1!P133:Q133</xm:f>
              <xm:sqref>R133</xm:sqref>
            </x14:sparkline>
            <x14:sparkline>
              <xm:f>Sheet1!P165:Q165</xm:f>
              <xm:sqref>R165</xm:sqref>
            </x14:sparkline>
            <x14:sparkline>
              <xm:f>Sheet1!P169:Q169</xm:f>
              <xm:sqref>R169</xm:sqref>
            </x14:sparkline>
            <x14:sparkline>
              <xm:f>Sheet1!P170:Q170</xm:f>
              <xm:sqref>R17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37:K137</xm:f>
              <xm:sqref>N137</xm:sqref>
            </x14:sparkline>
            <x14:sparkline>
              <xm:f>Sheet1!E77:K77</xm:f>
              <xm:sqref>N77</xm:sqref>
            </x14:sparkline>
            <x14:sparkline>
              <xm:f>Sheet1!E78:K78</xm:f>
              <xm:sqref>N78</xm:sqref>
            </x14:sparkline>
            <x14:sparkline>
              <xm:f>Sheet1!E79:K79</xm:f>
              <xm:sqref>N79</xm:sqref>
            </x14:sparkline>
            <x14:sparkline>
              <xm:f>Sheet1!E128:K128</xm:f>
              <xm:sqref>N128</xm:sqref>
            </x14:sparkline>
            <x14:sparkline>
              <xm:f>Sheet1!E69:K69</xm:f>
              <xm:sqref>N69</xm:sqref>
            </x14:sparkline>
            <x14:sparkline>
              <xm:f>Sheet1!E148:K148</xm:f>
              <xm:sqref>N148</xm:sqref>
            </x14:sparkline>
            <x14:sparkline>
              <xm:f>Sheet1!E178:K178</xm:f>
              <xm:sqref>N178</xm:sqref>
            </x14:sparkline>
            <x14:sparkline>
              <xm:f>Sheet1!E76:K76</xm:f>
              <xm:sqref>N76</xm:sqref>
            </x14:sparkline>
            <x14:sparkline>
              <xm:f>Sheet1!E179:K179</xm:f>
              <xm:sqref>N179</xm:sqref>
            </x14:sparkline>
            <x14:sparkline>
              <xm:f>Sheet1!E131:K131</xm:f>
              <xm:sqref>N131</xm:sqref>
            </x14:sparkline>
            <x14:sparkline>
              <xm:f>Sheet1!E132:K132</xm:f>
              <xm:sqref>N132</xm:sqref>
            </x14:sparkline>
            <x14:sparkline>
              <xm:f>Sheet1!E68:K68</xm:f>
              <xm:sqref>N68</xm:sqref>
            </x14:sparkline>
            <x14:sparkline>
              <xm:f>Sheet1!E176:K176</xm:f>
              <xm:sqref>N176</xm:sqref>
            </x14:sparkline>
            <x14:sparkline>
              <xm:f>Sheet1!E70:K70</xm:f>
              <xm:sqref>N70</xm:sqref>
            </x14:sparkline>
            <x14:sparkline>
              <xm:f>Sheet1!E119:K119</xm:f>
              <xm:sqref>N119</xm:sqref>
            </x14:sparkline>
            <x14:sparkline>
              <xm:f>Sheet1!E120:K120</xm:f>
              <xm:sqref>N120</xm:sqref>
            </x14:sparkline>
            <x14:sparkline>
              <xm:f>Sheet1!E75:K75</xm:f>
              <xm:sqref>N75</xm:sqref>
            </x14:sparkline>
            <x14:sparkline>
              <xm:f>Sheet1!E130:K130</xm:f>
              <xm:sqref>N130</xm:sqref>
            </x14:sparkline>
            <x14:sparkline>
              <xm:f>Sheet1!E65:K65</xm:f>
              <xm:sqref>N65</xm:sqref>
            </x14:sparkline>
            <x14:sparkline>
              <xm:f>Sheet1!E180:K180</xm:f>
              <xm:sqref>N180</xm:sqref>
            </x14:sparkline>
            <x14:sparkline>
              <xm:f>Sheet1!E181:K181</xm:f>
              <xm:sqref>N181</xm:sqref>
            </x14:sparkline>
            <x14:sparkline>
              <xm:f>Sheet1!E121:K121</xm:f>
              <xm:sqref>N121</xm:sqref>
            </x14:sparkline>
            <x14:sparkline>
              <xm:f>Sheet1!E182:K182</xm:f>
              <xm:sqref>N182</xm:sqref>
            </x14:sparkline>
            <x14:sparkline>
              <xm:f>Sheet1!E171:K171</xm:f>
              <xm:sqref>N171</xm:sqref>
            </x14:sparkline>
            <x14:sparkline>
              <xm:f>Sheet1!E74:K74</xm:f>
              <xm:sqref>N74</xm:sqref>
            </x14:sparkline>
            <x14:sparkline>
              <xm:f>Sheet1!E63:K63</xm:f>
              <xm:sqref>N63</xm:sqref>
            </x14:sparkline>
            <x14:sparkline>
              <xm:f>Sheet1!E64:K64</xm:f>
              <xm:sqref>N64</xm:sqref>
            </x14:sparkline>
            <x14:sparkline>
              <xm:f>Sheet1!E111:K111</xm:f>
              <xm:sqref>N111</xm:sqref>
            </x14:sparkline>
            <x14:sparkline>
              <xm:f>Sheet1!E73:K73</xm:f>
              <xm:sqref>N73</xm:sqref>
            </x14:sparkline>
            <x14:sparkline>
              <xm:f>Sheet1!E61:K61</xm:f>
              <xm:sqref>N61</xm:sqref>
            </x14:sparkline>
            <x14:sparkline>
              <xm:f>Sheet1!E62:K62</xm:f>
              <xm:sqref>N62</xm:sqref>
            </x14:sparkline>
            <x14:sparkline>
              <xm:f>Sheet1!E136:K136</xm:f>
              <xm:sqref>N136</xm:sqref>
            </x14:sparkline>
            <x14:sparkline>
              <xm:f>Sheet1!E163:K163</xm:f>
              <xm:sqref>N163</xm:sqref>
            </x14:sparkline>
            <x14:sparkline>
              <xm:f>Sheet1!E72:K72</xm:f>
              <xm:sqref>N72</xm:sqref>
            </x14:sparkline>
            <x14:sparkline>
              <xm:f>Sheet1!E133:K133</xm:f>
              <xm:sqref>N133</xm:sqref>
            </x14:sparkline>
            <x14:sparkline>
              <xm:f>Sheet1!E165:K165</xm:f>
              <xm:sqref>N165</xm:sqref>
            </x14:sparkline>
            <x14:sparkline>
              <xm:f>Sheet1!E169:K169</xm:f>
              <xm:sqref>N169</xm:sqref>
            </x14:sparkline>
            <x14:sparkline>
              <xm:f>Sheet1!E170:K170</xm:f>
              <xm:sqref>N170</xm:sqref>
            </x14:sparkline>
            <x14:sparkline>
              <xm:f>Sheet1!E183:K183</xm:f>
              <xm:sqref>N183</xm:sqref>
            </x14:sparkline>
            <x14:sparkline>
              <xm:f>Sheet1!E189:K189</xm:f>
              <xm:sqref>N189</xm:sqref>
            </x14:sparkline>
            <x14:sparkline>
              <xm:f>Sheet1!E59:K59</xm:f>
              <xm:sqref>N59</xm:sqref>
            </x14:sparkline>
            <x14:sparkline>
              <xm:f>Sheet1!E60:K60</xm:f>
              <xm:sqref>N60</xm:sqref>
            </x14:sparkline>
            <x14:sparkline>
              <xm:f>Sheet1!E164:K164</xm:f>
              <xm:sqref>N164</xm:sqref>
            </x14:sparkline>
            <x14:sparkline>
              <xm:f>Sheet1!E185:K185</xm:f>
              <xm:sqref>N185</xm:sqref>
            </x14:sparkline>
            <x14:sparkline>
              <xm:f>Sheet1!E161:K161</xm:f>
              <xm:sqref>N161</xm:sqref>
            </x14:sparkline>
            <x14:sparkline>
              <xm:f>Sheet1!E162:K162</xm:f>
              <xm:sqref>N16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77:K177</xm:f>
              <xm:sqref>N17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67:K167</xm:f>
              <xm:sqref>N167</xm:sqref>
            </x14:sparkline>
            <x14:sparkline>
              <xm:f>Sheet1!E138:K138</xm:f>
              <xm:sqref>N138</xm:sqref>
            </x14:sparkline>
            <x14:sparkline>
              <xm:f>Sheet1!E186:K186</xm:f>
              <xm:sqref>N186</xm:sqref>
            </x14:sparkline>
            <x14:sparkline>
              <xm:f>Sheet1!E187:K187</xm:f>
              <xm:sqref>N187</xm:sqref>
            </x14:sparkline>
            <x14:sparkline>
              <xm:f>Sheet1!E175:K175</xm:f>
              <xm:sqref>N175</xm:sqref>
            </x14:sparkline>
            <x14:sparkline>
              <xm:f>Sheet1!E80:K80</xm:f>
              <xm:sqref>N8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35:K135</xm:f>
              <xm:sqref>N135</xm:sqref>
            </x14:sparkline>
            <x14:sparkline>
              <xm:f>Sheet1!E58:K58</xm:f>
              <xm:sqref>N58</xm:sqref>
            </x14:sparkline>
            <x14:sparkline>
              <xm:f>Sheet1!E129:K129</xm:f>
              <xm:sqref>N129</xm:sqref>
            </x14:sparkline>
            <x14:sparkline>
              <xm:f>Sheet1!E81:K81</xm:f>
              <xm:sqref>N81</xm:sqref>
            </x14:sparkline>
            <x14:sparkline>
              <xm:f>Sheet1!E166:K166</xm:f>
              <xm:sqref>N166</xm:sqref>
            </x14:sparkline>
            <x14:sparkline>
              <xm:f>Sheet1!E127:K127</xm:f>
              <xm:sqref>N127</xm:sqref>
            </x14:sparkline>
            <x14:sparkline>
              <xm:f>Sheet1!E112:K112</xm:f>
              <xm:sqref>N112</xm:sqref>
            </x14:sparkline>
            <x14:sparkline>
              <xm:f>Sheet1!E113:K113</xm:f>
              <xm:sqref>N113</xm:sqref>
            </x14:sparkline>
            <x14:sparkline>
              <xm:f>Sheet1!E134:K134</xm:f>
              <xm:sqref>N134</xm:sqref>
            </x14:sparkline>
            <x14:sparkline>
              <xm:f>Sheet1!E66:K66</xm:f>
              <xm:sqref>N66</xm:sqref>
            </x14:sparkline>
            <x14:sparkline>
              <xm:f>Sheet1!E67:K67</xm:f>
              <xm:sqref>N6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2:K82</xm:f>
              <xm:sqref>N8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7:K57</xm:f>
              <xm:sqref>N5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6:K56</xm:f>
              <xm:sqref>N5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5:K55</xm:f>
              <xm:sqref>N5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4:K54</xm:f>
              <xm:sqref>N5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3:K53</xm:f>
              <xm:sqref>N5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2:K52</xm:f>
              <xm:sqref>N5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1:K51</xm:f>
              <xm:sqref>N5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0:K50</xm:f>
              <xm:sqref>N5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8:K48</xm:f>
              <xm:sqref>N4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7:K47</xm:f>
              <xm:sqref>N4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6:K46</xm:f>
              <xm:sqref>N4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2:K42</xm:f>
              <xm:sqref>N4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1:K41</xm:f>
              <xm:sqref>N4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0:K40</xm:f>
              <xm:sqref>N4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9:K39</xm:f>
              <xm:sqref>N3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8:K38</xm:f>
              <xm:sqref>N3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6:K36</xm:f>
              <xm:sqref>N3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5:K35</xm:f>
              <xm:sqref>N3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4:K34</xm:f>
              <xm:sqref>N3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3:K33</xm:f>
              <xm:sqref>N3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5:K85</xm:f>
              <xm:sqref>N8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4:K84</xm:f>
              <xm:sqref>N8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7:K87</xm:f>
              <xm:sqref>N8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9:K89</xm:f>
              <xm:sqref>N8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1:K101</xm:f>
              <xm:sqref>N10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9:K109</xm:f>
              <xm:sqref>N10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3:K143</xm:f>
              <xm:sqref>N14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2:K142</xm:f>
              <xm:sqref>N14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8:K158</xm:f>
              <xm:sqref>N15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73:K173</xm:f>
              <xm:sqref>N173</xm:sqref>
            </x14:sparkline>
            <x14:sparkline>
              <xm:f>Sheet1!E174:K174</xm:f>
              <xm:sqref>N17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7:K157</xm:f>
              <xm:sqref>N15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6:K156</xm:f>
              <xm:sqref>N15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23:K123</xm:f>
              <xm:sqref>N12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3:K153</xm:f>
              <xm:sqref>N153</xm:sqref>
            </x14:sparkline>
            <x14:sparkline>
              <xm:f>Sheet1!E154:K154</xm:f>
              <xm:sqref>N15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2:K152</xm:f>
              <xm:sqref>N15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1:K151</xm:f>
              <xm:sqref>N15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0:K150</xm:f>
              <xm:sqref>N15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9:K149</xm:f>
              <xm:sqref>N14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7:K147</xm:f>
              <xm:sqref>N14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6:K146</xm:f>
              <xm:sqref>N14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5:K155</xm:f>
              <xm:sqref>N15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72:K172</xm:f>
              <xm:sqref>N17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9:K159</xm:f>
              <xm:sqref>N15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1:K91</xm:f>
              <xm:sqref>N9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0:K90</xm:f>
              <xm:sqref>N9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8:K88</xm:f>
              <xm:sqref>N8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6:K86</xm:f>
              <xm:sqref>N8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3:K43</xm:f>
              <xm:sqref>N4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4:K44</xm:f>
              <xm:sqref>N4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17:K117</xm:f>
              <xm:sqref>N117</xm:sqref>
            </x14:sparkline>
            <x14:sparkline>
              <xm:f>Sheet1!E118:K118</xm:f>
              <xm:sqref>N11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10:K110</xm:f>
              <xm:sqref>N11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8:K108</xm:f>
              <xm:sqref>N10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6:K106</xm:f>
              <xm:sqref>N10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5:K105</xm:f>
              <xm:sqref>N10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4:K104</xm:f>
              <xm:sqref>N10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3:K103</xm:f>
              <xm:sqref>N10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4:K94</xm:f>
              <xm:sqref>N9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3:K93</xm:f>
              <xm:sqref>N9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5:K95</xm:f>
              <xm:sqref>N9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7:K97</xm:f>
              <xm:sqref>N9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8:K98</xm:f>
              <xm:sqref>N9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9:K99</xm:f>
              <xm:sqref>N9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0:K100</xm:f>
              <xm:sqref>N10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2:K102</xm:f>
              <xm:sqref>N10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4:K144</xm:f>
              <xm:sqref>N14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24:K124</xm:f>
              <xm:sqref>N124</xm:sqref>
            </x14:sparkline>
            <x14:sparkline>
              <xm:f>Sheet1!E125:K125</xm:f>
              <xm:sqref>N12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26:K126</xm:f>
              <xm:sqref>N12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2:K32</xm:f>
              <xm:sqref>N3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1:K31</xm:f>
              <xm:sqref>N3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0:K30</xm:f>
              <xm:sqref>N3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8:K28</xm:f>
              <xm:sqref>N2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6:K26</xm:f>
              <xm:sqref>N26</xm:sqref>
            </x14:sparkline>
            <x14:sparkline>
              <xm:f>Sheet1!E27:K27</xm:f>
              <xm:sqref>N2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5:K25</xm:f>
              <xm:sqref>N2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4:K24</xm:f>
              <xm:sqref>N2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3:K23</xm:f>
              <xm:sqref>N2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1:K21</xm:f>
              <xm:sqref>N2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0:K20</xm:f>
              <xm:sqref>N2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9:K19</xm:f>
              <xm:sqref>N1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8:K18</xm:f>
              <xm:sqref>N1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7:K17</xm:f>
              <xm:sqref>N1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6:K16</xm:f>
              <xm:sqref>N1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5:K15</xm:f>
              <xm:sqref>N1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K14</xm:f>
              <xm:sqref>N1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3:K13</xm:f>
              <xm:sqref>N1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2:K12</xm:f>
              <xm:sqref>N1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1:K11</xm:f>
              <xm:sqref>N1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K9</xm:f>
              <xm:sqref>N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K8</xm:f>
              <xm:sqref>N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7:K7</xm:f>
              <xm:sqref>N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6:K6</xm:f>
              <xm:sqref>N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5:K5</xm:f>
              <xm:sqref>N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7:K107</xm:f>
              <xm:sqref>N10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83:K83</xm:f>
              <xm:sqref>N83</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7:K37</xm:f>
              <xm:sqref>N37</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5:K145</xm:f>
              <xm:sqref>N14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2:K22</xm:f>
              <xm:sqref>N2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39:K139</xm:f>
              <xm:sqref>N13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16:K116</xm:f>
              <xm:sqref>N11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6:K96</xm:f>
              <xm:sqref>N96</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1:K141</xm:f>
              <xm:sqref>N141</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40:K140</xm:f>
              <xm:sqref>N14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5:K45</xm:f>
              <xm:sqref>N4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68:K168</xm:f>
              <xm:sqref>N168</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60:K160</xm:f>
              <xm:sqref>N16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84:K184</xm:f>
              <xm:sqref>N18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9:K49</xm:f>
              <xm:sqref>N4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15:K115</xm:f>
              <xm:sqref>N115</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29:K29</xm:f>
              <xm:sqref>N29</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14:K114</xm:f>
              <xm:sqref>N11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92:K92</xm:f>
              <xm:sqref>N9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0:K10</xm:f>
              <xm:sqref>N10</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4:K4</xm:f>
              <xm:sqref>N4</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3:K3</xm:f>
              <xm:sqref>N3</xm:sqref>
            </x14:sparkline>
          </x14:sparklines>
        </x14:sparklineGroup>
        <x14:sparklineGroup type="column" displayEmptyCellsAs="gap" negative="1">
          <x14:colorSeries rgb="FFFF0000"/>
          <x14:colorNegative rgb="FF00B050"/>
          <x14:colorAxis rgb="FF000000"/>
          <x14:colorMarkers theme="4" tint="-0.499984740745262"/>
          <x14:colorFirst theme="4" tint="0.39997558519241921"/>
          <x14:colorLast theme="4" tint="0.39997558519241921"/>
          <x14:colorHigh theme="4"/>
          <x14:colorLow theme="4"/>
          <x14:sparklines>
            <x14:sparkline>
              <xm:f>Sheet1!P183:Q183</xm:f>
              <xm:sqref>R183</xm:sqref>
            </x14:sparkline>
            <x14:sparkline>
              <xm:f>Sheet1!P189:Q189</xm:f>
              <xm:sqref>R189</xm:sqref>
            </x14:sparkline>
            <x14:sparkline>
              <xm:f>Sheet1!P59:Q59</xm:f>
              <xm:sqref>R59</xm:sqref>
            </x14:sparkline>
            <x14:sparkline>
              <xm:f>Sheet1!P60:Q60</xm:f>
              <xm:sqref>R60</xm:sqref>
            </x14:sparkline>
            <x14:sparkline>
              <xm:f>Sheet1!P164:Q164</xm:f>
              <xm:sqref>R164</xm:sqref>
            </x14:sparkline>
            <x14:sparkline>
              <xm:f>Sheet1!P185:Q185</xm:f>
              <xm:sqref>R185</xm:sqref>
            </x14:sparkline>
            <x14:sparkline>
              <xm:f>Sheet1!P161:Q161</xm:f>
              <xm:sqref>R161</xm:sqref>
            </x14:sparkline>
            <x14:sparkline>
              <xm:f>Sheet1!P162:Q162</xm:f>
              <xm:sqref>R162</xm:sqref>
            </x14:sparkline>
          </x14:sparklines>
        </x14:sparklineGroup>
        <x14:sparklineGroup type="column" displayEmptyCellsAs="gap" negative="1">
          <x14:colorSeries rgb="FFFF0000"/>
          <x14:colorNegative rgb="FF92D050"/>
          <x14:colorAxis rgb="FF000000"/>
          <x14:colorMarkers rgb="FF0070C0"/>
          <x14:colorFirst rgb="FFFFC000"/>
          <x14:colorLast rgb="FFFFC000"/>
          <x14:colorHigh rgb="FF00B050"/>
          <x14:colorLow rgb="FFFF0000"/>
          <x14:sparklines>
            <x14:sparkline>
              <xm:f>Sheet1!E122:K122</xm:f>
              <xm:sqref>N122</xm:sqref>
            </x14:sparkline>
            <x14:sparkline>
              <xm:f>Sheet1!E188:K188</xm:f>
              <xm:sqref>N188</xm:sqref>
            </x14:sparkline>
          </x14:sparklines>
        </x14:sparklineGroup>
        <x14:sparklineGroup type="column" displayEmptyCellsAs="gap" negative="1">
          <x14:colorSeries rgb="FFFF0000"/>
          <x14:colorNegative rgb="FF00B050"/>
          <x14:colorAxis rgb="FF000000"/>
          <x14:colorMarkers theme="4" tint="-0.499984740745262"/>
          <x14:colorFirst theme="4" tint="0.39997558519241921"/>
          <x14:colorLast theme="4" tint="0.39997558519241921"/>
          <x14:colorHigh theme="4"/>
          <x14:colorLow theme="4"/>
          <x14:sparklines>
            <x14:sparkline>
              <xm:f>Sheet1!P122:Q122</xm:f>
              <xm:sqref>R122</xm:sqref>
            </x14:sparkline>
            <x14:sparkline>
              <xm:f>Sheet1!P188:Q188</xm:f>
              <xm:sqref>R188</xm:sqref>
            </x14:sparkline>
          </x14:sparklines>
        </x14:sparklineGroup>
      </x14:sparklineGroups>
    </ex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3</vt:i4>
      </vt:variant>
    </vt:vector>
  </HeadingPairs>
  <TitlesOfParts>
    <vt:vector size="3" baseType="lpstr">
      <vt:lpstr>Sheet1</vt:lpstr>
      <vt:lpstr>Sheet2</vt:lpstr>
      <vt:lpstr>Sheet3</vt:lpstr>
    </vt:vector>
  </TitlesOfParts>
  <Company>LEO Pharm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ja Caroline Marie Denninger</dc:creator>
  <cp:lastModifiedBy>Åsa Andersson</cp:lastModifiedBy>
  <dcterms:created xsi:type="dcterms:W3CDTF">2013-09-28T14:38:49Z</dcterms:created>
  <dcterms:modified xsi:type="dcterms:W3CDTF">2015-01-28T00:44:55Z</dcterms:modified>
</cp:coreProperties>
</file>